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29"/>
  <workbookPr/>
  <mc:AlternateContent xmlns:mc="http://schemas.openxmlformats.org/markup-compatibility/2006">
    <mc:Choice Requires="x15">
      <x15ac:absPath xmlns:x15ac="http://schemas.microsoft.com/office/spreadsheetml/2010/11/ac" url="C:\Users\jula\Documents\Jula\diplonem+new mt+euglena\parasite genomes\"/>
    </mc:Choice>
  </mc:AlternateContent>
  <xr:revisionPtr revIDLastSave="0" documentId="8_{F4D49A09-177C-4E5C-A383-78FD8C6270AE}" xr6:coauthVersionLast="43" xr6:coauthVersionMax="43" xr10:uidLastSave="{00000000-0000-0000-0000-000000000000}"/>
  <bookViews>
    <workbookView xWindow="-120" yWindow="-120" windowWidth="29040" windowHeight="15840" xr2:uid="{00000000-000D-0000-FFFF-FFFF00000000}"/>
  </bookViews>
  <sheets>
    <sheet name="cover" sheetId="4" r:id="rId1"/>
    <sheet name="table" sheetId="1" r:id="rId2"/>
    <sheet name="graph" sheetId="3" r:id="rId3"/>
  </sheets>
  <definedNames>
    <definedName name="_ghzgwpgqrt5v" localSheetId="0">cover!$C$5</definedName>
    <definedName name="_oxxh9nshxk3w" localSheetId="0">cover!$C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79" i="1" l="1"/>
  <c r="D79" i="1"/>
  <c r="E79" i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S79" i="1"/>
  <c r="T79" i="1"/>
  <c r="U79" i="1"/>
  <c r="V79" i="1"/>
  <c r="W79" i="1"/>
  <c r="B79" i="1"/>
  <c r="C39" i="1"/>
  <c r="D39" i="1"/>
  <c r="E39" i="1"/>
  <c r="F39" i="1"/>
  <c r="G39" i="1"/>
  <c r="H39" i="1"/>
  <c r="I39" i="1"/>
  <c r="J39" i="1"/>
  <c r="K39" i="1"/>
  <c r="L39" i="1"/>
  <c r="M39" i="1"/>
  <c r="N39" i="1"/>
  <c r="O39" i="1"/>
  <c r="P39" i="1"/>
  <c r="Q39" i="1"/>
  <c r="R39" i="1"/>
  <c r="S39" i="1"/>
  <c r="T39" i="1"/>
  <c r="U39" i="1"/>
  <c r="V39" i="1"/>
  <c r="W39" i="1"/>
  <c r="B39" i="1"/>
  <c r="E80" i="1" l="1"/>
  <c r="L5" i="3" s="1"/>
  <c r="I80" i="1"/>
  <c r="U5" i="3" s="1"/>
  <c r="M80" i="1"/>
  <c r="F5" i="3" s="1"/>
  <c r="Q80" i="1"/>
  <c r="H5" i="3" s="1"/>
  <c r="U80" i="1"/>
  <c r="P5" i="3" s="1"/>
  <c r="C80" i="1"/>
  <c r="B5" i="3" s="1"/>
  <c r="T80" i="1" l="1"/>
  <c r="J5" i="3" s="1"/>
  <c r="P80" i="1"/>
  <c r="C5" i="3" s="1"/>
  <c r="L80" i="1"/>
  <c r="E5" i="3" s="1"/>
  <c r="H80" i="1"/>
  <c r="M5" i="3" s="1"/>
  <c r="D80" i="1"/>
  <c r="S5" i="3" s="1"/>
  <c r="U40" i="1"/>
  <c r="P4" i="3" s="1"/>
  <c r="W80" i="1"/>
  <c r="V5" i="3" s="1"/>
  <c r="S80" i="1"/>
  <c r="O5" i="3" s="1"/>
  <c r="O80" i="1"/>
  <c r="G5" i="3" s="1"/>
  <c r="K80" i="1"/>
  <c r="Q5" i="3" s="1"/>
  <c r="G80" i="1"/>
  <c r="K5" i="3" s="1"/>
  <c r="G40" i="1"/>
  <c r="K4" i="3" s="1"/>
  <c r="Q40" i="1"/>
  <c r="H4" i="3" s="1"/>
  <c r="W40" i="1"/>
  <c r="V4" i="3" s="1"/>
  <c r="S40" i="1"/>
  <c r="O4" i="3" s="1"/>
  <c r="O40" i="1"/>
  <c r="G4" i="3" s="1"/>
  <c r="K40" i="1"/>
  <c r="Q4" i="3" s="1"/>
  <c r="V40" i="1"/>
  <c r="I4" i="3" s="1"/>
  <c r="M40" i="1"/>
  <c r="F4" i="3" s="1"/>
  <c r="I40" i="1"/>
  <c r="U4" i="3" s="1"/>
  <c r="E40" i="1"/>
  <c r="L4" i="3" s="1"/>
  <c r="F40" i="1"/>
  <c r="T4" i="3" s="1"/>
  <c r="T40" i="1"/>
  <c r="J4" i="3" s="1"/>
  <c r="P40" i="1"/>
  <c r="C4" i="3" s="1"/>
  <c r="L40" i="1"/>
  <c r="E4" i="3" s="1"/>
  <c r="H40" i="1"/>
  <c r="M4" i="3" s="1"/>
  <c r="D40" i="1"/>
  <c r="S4" i="3" s="1"/>
  <c r="C40" i="1"/>
  <c r="B4" i="3" s="1"/>
  <c r="V80" i="1"/>
  <c r="I5" i="3" s="1"/>
  <c r="N80" i="1"/>
  <c r="R5" i="3" s="1"/>
  <c r="F80" i="1"/>
  <c r="T5" i="3" s="1"/>
  <c r="R40" i="1"/>
  <c r="N4" i="3" s="1"/>
  <c r="N40" i="1"/>
  <c r="R4" i="3" s="1"/>
  <c r="J40" i="1"/>
  <c r="D4" i="3" s="1"/>
  <c r="R80" i="1"/>
  <c r="N5" i="3" s="1"/>
  <c r="J80" i="1"/>
  <c r="D5" i="3" s="1"/>
</calcChain>
</file>

<file path=xl/sharedStrings.xml><?xml version="1.0" encoding="utf-8"?>
<sst xmlns="http://schemas.openxmlformats.org/spreadsheetml/2006/main" count="158" uniqueCount="99">
  <si>
    <t>length</t>
  </si>
  <si>
    <t>A</t>
  </si>
  <si>
    <t>R</t>
  </si>
  <si>
    <t>N</t>
  </si>
  <si>
    <t>D</t>
  </si>
  <si>
    <t>C</t>
  </si>
  <si>
    <t>Q</t>
  </si>
  <si>
    <t>E</t>
  </si>
  <si>
    <t>G</t>
  </si>
  <si>
    <t>H</t>
  </si>
  <si>
    <t>I</t>
  </si>
  <si>
    <t>L</t>
  </si>
  <si>
    <t>K</t>
  </si>
  <si>
    <t>M</t>
  </si>
  <si>
    <t>F</t>
  </si>
  <si>
    <t>P</t>
  </si>
  <si>
    <t>S</t>
  </si>
  <si>
    <t>T</t>
  </si>
  <si>
    <t>W</t>
  </si>
  <si>
    <t>Y</t>
  </si>
  <si>
    <t>V</t>
  </si>
  <si>
    <t>X</t>
  </si>
  <si>
    <t>insertions</t>
  </si>
  <si>
    <t>GTT, GTC, GTA, GTG</t>
  </si>
  <si>
    <t>TAT, TAC</t>
  </si>
  <si>
    <t>TGG</t>
  </si>
  <si>
    <t>ACT, ACC, ACA, ACG</t>
  </si>
  <si>
    <t>TCT, TCC, TCA, TCG, AGT, AGC</t>
  </si>
  <si>
    <t>CCT, CCC, CCA, CCG</t>
  </si>
  <si>
    <t>TTT, TTC</t>
  </si>
  <si>
    <t>ATG</t>
  </si>
  <si>
    <t>AAA, AAG</t>
  </si>
  <si>
    <t>TTA, TTG, CTT, CTC, CTA, CTG</t>
  </si>
  <si>
    <t>ATT, ATC, ATA</t>
  </si>
  <si>
    <t>CAT, CAC</t>
  </si>
  <si>
    <t>GGT, GGC, GGA, GGG</t>
  </si>
  <si>
    <t>GAA, GAG</t>
  </si>
  <si>
    <t>CAA, CAG</t>
  </si>
  <si>
    <t>TGT, TGC</t>
  </si>
  <si>
    <t>GAT, GAC</t>
  </si>
  <si>
    <t>AAT, AAC</t>
  </si>
  <si>
    <t>CGT, CGC, CGA, CGG, AGA, AGG</t>
  </si>
  <si>
    <t>GCT, GCC, GCA, GCG</t>
  </si>
  <si>
    <t>non-polar</t>
  </si>
  <si>
    <t>basic</t>
  </si>
  <si>
    <t>acidic</t>
  </si>
  <si>
    <t>aa</t>
  </si>
  <si>
    <t>codons</t>
  </si>
  <si>
    <t>polar</t>
  </si>
  <si>
    <t>INSERTIONS</t>
  </si>
  <si>
    <t>NON-INSERTED PARTS</t>
  </si>
  <si>
    <t>jac1</t>
  </si>
  <si>
    <t>jac2</t>
  </si>
  <si>
    <t>non-inserted parts</t>
  </si>
  <si>
    <t>B. ayalai</t>
  </si>
  <si>
    <t>C. bombi</t>
  </si>
  <si>
    <t>C. expoeki</t>
  </si>
  <si>
    <t>C. fasciculata</t>
  </si>
  <si>
    <t>C. melificae</t>
  </si>
  <si>
    <t>E. monterogeii</t>
  </si>
  <si>
    <t>L. adleri</t>
  </si>
  <si>
    <t>L. aethiopica</t>
  </si>
  <si>
    <t>L. arabica</t>
  </si>
  <si>
    <t>L. donovani</t>
  </si>
  <si>
    <t>L. enriettii</t>
  </si>
  <si>
    <t>L. gerbilli</t>
  </si>
  <si>
    <t>L. mexicana</t>
  </si>
  <si>
    <t>L. panamensis</t>
  </si>
  <si>
    <t>L. pyrrhocoris</t>
  </si>
  <si>
    <t>L. seymouri</t>
  </si>
  <si>
    <t>L. tropica</t>
  </si>
  <si>
    <t>L. turanica</t>
  </si>
  <si>
    <t>P. confusum</t>
  </si>
  <si>
    <t xml:space="preserve">T. brucei gambiense </t>
  </si>
  <si>
    <t xml:space="preserve">T. brucei brucei </t>
  </si>
  <si>
    <t xml:space="preserve">T. congolense </t>
  </si>
  <si>
    <t xml:space="preserve">T. evansi </t>
  </si>
  <si>
    <t xml:space="preserve">T. rangeli </t>
  </si>
  <si>
    <t xml:space="preserve">T. vivax </t>
  </si>
  <si>
    <t xml:space="preserve">T. cruzi marinkelli </t>
  </si>
  <si>
    <r>
      <t xml:space="preserve">L. major </t>
    </r>
    <r>
      <rPr>
        <sz val="9"/>
        <color theme="1"/>
        <rFont val="Arial"/>
        <family val="2"/>
        <charset val="238"/>
      </rPr>
      <t>Friedlin</t>
    </r>
  </si>
  <si>
    <r>
      <t xml:space="preserve">L. major </t>
    </r>
    <r>
      <rPr>
        <sz val="9"/>
        <color theme="1"/>
        <rFont val="Arial"/>
        <family val="2"/>
        <charset val="238"/>
      </rPr>
      <t>LV39c5</t>
    </r>
  </si>
  <si>
    <r>
      <t xml:space="preserve">L. major </t>
    </r>
    <r>
      <rPr>
        <sz val="9"/>
        <color theme="1"/>
        <rFont val="Arial"/>
        <family val="2"/>
        <charset val="238"/>
      </rPr>
      <t>SD75.1</t>
    </r>
  </si>
  <si>
    <r>
      <t xml:space="preserve">Leishmania </t>
    </r>
    <r>
      <rPr>
        <sz val="9"/>
        <color theme="1"/>
        <rFont val="Arial"/>
        <family val="2"/>
        <charset val="238"/>
      </rPr>
      <t>sp. MAR LEM2494</t>
    </r>
  </si>
  <si>
    <r>
      <t xml:space="preserve">Phytomonas </t>
    </r>
    <r>
      <rPr>
        <sz val="9"/>
        <color theme="1"/>
        <rFont val="Arial"/>
        <family val="2"/>
        <charset val="238"/>
      </rPr>
      <t>sp. EM1</t>
    </r>
  </si>
  <si>
    <r>
      <t xml:space="preserve">Phytomonas </t>
    </r>
    <r>
      <rPr>
        <sz val="9"/>
        <color theme="1"/>
        <rFont val="Arial"/>
        <family val="2"/>
        <charset val="238"/>
      </rPr>
      <t>sp. HART1</t>
    </r>
  </si>
  <si>
    <r>
      <t xml:space="preserve">T. cruzi </t>
    </r>
    <r>
      <rPr>
        <sz val="9"/>
        <color theme="1"/>
        <rFont val="Arial"/>
        <family val="2"/>
        <charset val="238"/>
      </rPr>
      <t>CL Brener Esmeraldo-like</t>
    </r>
  </si>
  <si>
    <r>
      <t xml:space="preserve">T. cruzi </t>
    </r>
    <r>
      <rPr>
        <sz val="9"/>
        <color theme="1"/>
        <rFont val="Arial"/>
        <family val="2"/>
        <charset val="238"/>
      </rPr>
      <t>CL Brener Non-Esmeraldo-like</t>
    </r>
  </si>
  <si>
    <t>Total</t>
  </si>
  <si>
    <t>Ratio</t>
  </si>
  <si>
    <t>Causes and effects of C-NHEJ loss in parasitic eukaryotes</t>
  </si>
  <si>
    <r>
      <t>Anna Nenarokova</t>
    </r>
    <r>
      <rPr>
        <vertAlign val="superscript"/>
        <sz val="10"/>
        <color theme="1"/>
        <rFont val="Arial"/>
        <family val="2"/>
        <charset val="238"/>
      </rPr>
      <t>1,2</t>
    </r>
    <r>
      <rPr>
        <sz val="10"/>
        <color theme="1"/>
        <rFont val="Arial"/>
        <family val="2"/>
        <charset val="238"/>
      </rPr>
      <t>, Kristína Záhonová</t>
    </r>
    <r>
      <rPr>
        <vertAlign val="superscript"/>
        <sz val="10"/>
        <color theme="1"/>
        <rFont val="Arial"/>
        <family val="2"/>
        <charset val="238"/>
      </rPr>
      <t>1,3</t>
    </r>
    <r>
      <rPr>
        <sz val="10"/>
        <color theme="1"/>
        <rFont val="Arial"/>
        <family val="2"/>
        <charset val="238"/>
      </rPr>
      <t>, Marija Krasilnikova</t>
    </r>
    <r>
      <rPr>
        <vertAlign val="superscript"/>
        <sz val="10"/>
        <color theme="1"/>
        <rFont val="Arial"/>
        <family val="2"/>
        <charset val="238"/>
      </rPr>
      <t>4</t>
    </r>
    <r>
      <rPr>
        <sz val="10"/>
        <color theme="1"/>
        <rFont val="Arial"/>
        <family val="2"/>
        <charset val="238"/>
      </rPr>
      <t>, Ondřej Gahura</t>
    </r>
    <r>
      <rPr>
        <vertAlign val="superscript"/>
        <sz val="10"/>
        <color theme="1"/>
        <rFont val="Arial"/>
        <family val="2"/>
        <charset val="238"/>
      </rPr>
      <t>1</t>
    </r>
    <r>
      <rPr>
        <sz val="10"/>
        <color theme="1"/>
        <rFont val="Arial"/>
        <family val="2"/>
        <charset val="238"/>
      </rPr>
      <t>, Richard McCulloch</t>
    </r>
    <r>
      <rPr>
        <vertAlign val="superscript"/>
        <sz val="10"/>
        <color theme="1"/>
        <rFont val="Arial"/>
        <family val="2"/>
        <charset val="238"/>
      </rPr>
      <t>4</t>
    </r>
    <r>
      <rPr>
        <sz val="10"/>
        <color theme="1"/>
        <rFont val="Arial"/>
        <family val="2"/>
        <charset val="238"/>
      </rPr>
      <t>, Alena Zíková</t>
    </r>
    <r>
      <rPr>
        <vertAlign val="superscript"/>
        <sz val="10"/>
        <color theme="1"/>
        <rFont val="Arial"/>
        <family val="2"/>
        <charset val="238"/>
      </rPr>
      <t>1,2</t>
    </r>
    <r>
      <rPr>
        <sz val="10"/>
        <color theme="1"/>
        <rFont val="Arial"/>
        <family val="2"/>
        <charset val="238"/>
      </rPr>
      <t>, Vyacheslav Yurchenko</t>
    </r>
    <r>
      <rPr>
        <vertAlign val="superscript"/>
        <sz val="10"/>
        <color theme="1"/>
        <rFont val="Arial"/>
        <family val="2"/>
        <charset val="238"/>
      </rPr>
      <t>1,5,6</t>
    </r>
    <r>
      <rPr>
        <sz val="10"/>
        <color theme="1"/>
        <rFont val="Arial"/>
        <family val="2"/>
        <charset val="238"/>
      </rPr>
      <t>, and Julius Lukeš</t>
    </r>
    <r>
      <rPr>
        <vertAlign val="superscript"/>
        <sz val="10"/>
        <color theme="1"/>
        <rFont val="Arial"/>
        <family val="2"/>
        <charset val="238"/>
      </rPr>
      <t>1,2,*</t>
    </r>
  </si>
  <si>
    <r>
      <t>1</t>
    </r>
    <r>
      <rPr>
        <sz val="10"/>
        <color theme="1"/>
        <rFont val="Arial"/>
        <family val="2"/>
        <charset val="238"/>
      </rPr>
      <t xml:space="preserve">Institute of Parasitology, Biology Centre, Czech Academy of Sciences, České Budějovice (Budweis), Czech Republic; </t>
    </r>
  </si>
  <si>
    <r>
      <rPr>
        <vertAlign val="superscript"/>
        <sz val="10"/>
        <color theme="1"/>
        <rFont val="Arial"/>
        <family val="2"/>
        <charset val="238"/>
      </rPr>
      <t>2</t>
    </r>
    <r>
      <rPr>
        <sz val="10"/>
        <color theme="1"/>
        <rFont val="Arial"/>
        <family val="2"/>
        <charset val="238"/>
      </rPr>
      <t xml:space="preserve">Faculty of Science, University of South Bohemia, České Budějovice (Budweis), Czech Republic; </t>
    </r>
  </si>
  <si>
    <r>
      <t>3</t>
    </r>
    <r>
      <rPr>
        <sz val="10"/>
        <color theme="1"/>
        <rFont val="Arial"/>
        <family val="2"/>
        <charset val="238"/>
      </rPr>
      <t xml:space="preserve">Department of Parasitology, Faculty of Science, Charles University, BIOCEV, Prague, Czech Republic; </t>
    </r>
  </si>
  <si>
    <r>
      <t>4</t>
    </r>
    <r>
      <rPr>
        <sz val="10"/>
        <color theme="1"/>
        <rFont val="Arial"/>
        <family val="2"/>
        <charset val="238"/>
      </rPr>
      <t xml:space="preserve">Wellcome Centre for Molecular Parasitology, College of Medical, Veterinary and Life Sciences, University of Glasgow, Glasgow, Scotland; </t>
    </r>
  </si>
  <si>
    <r>
      <t>5</t>
    </r>
    <r>
      <rPr>
        <sz val="10"/>
        <color theme="1"/>
        <rFont val="Arial"/>
        <family val="2"/>
        <charset val="238"/>
      </rPr>
      <t xml:space="preserve">Martsinovsky Institute of Medical Parasitology, Sechenov University, Moscow, Russia; </t>
    </r>
  </si>
  <si>
    <r>
      <t>6</t>
    </r>
    <r>
      <rPr>
        <sz val="10"/>
        <color theme="1"/>
        <rFont val="Arial"/>
        <family val="2"/>
        <charset val="238"/>
      </rPr>
      <t>Life Science Research Centre and Institute of Environmental Technologies, Faculty of Science, University of Ostrava, Ostrava, Czech Republic;</t>
    </r>
  </si>
  <si>
    <t>Table S3: Amino acid composition of insertions and non-inserted parts of the protei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4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8"/>
      <color theme="3"/>
      <name val="Calibri Light"/>
      <family val="2"/>
      <charset val="238"/>
      <scheme val="major"/>
    </font>
    <font>
      <b/>
      <sz val="15"/>
      <color theme="3"/>
      <name val="Calibri"/>
      <family val="2"/>
      <charset val="238"/>
      <scheme val="minor"/>
    </font>
    <font>
      <b/>
      <sz val="13"/>
      <color theme="3"/>
      <name val="Calibri"/>
      <family val="2"/>
      <charset val="238"/>
      <scheme val="minor"/>
    </font>
    <font>
      <b/>
      <sz val="11"/>
      <color theme="3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sz val="11"/>
      <color rgb="FF9C6500"/>
      <name val="Calibri"/>
      <family val="2"/>
      <charset val="238"/>
      <scheme val="minor"/>
    </font>
    <font>
      <sz val="11"/>
      <color rgb="FF3F3F76"/>
      <name val="Calibri"/>
      <family val="2"/>
      <charset val="238"/>
      <scheme val="minor"/>
    </font>
    <font>
      <b/>
      <sz val="11"/>
      <color rgb="FF3F3F3F"/>
      <name val="Calibri"/>
      <family val="2"/>
      <charset val="238"/>
      <scheme val="minor"/>
    </font>
    <font>
      <b/>
      <sz val="11"/>
      <color rgb="FFFA7D00"/>
      <name val="Calibri"/>
      <family val="2"/>
      <charset val="238"/>
      <scheme val="minor"/>
    </font>
    <font>
      <sz val="11"/>
      <color rgb="FFFA7D00"/>
      <name val="Calibri"/>
      <family val="2"/>
      <charset val="238"/>
      <scheme val="minor"/>
    </font>
    <font>
      <b/>
      <sz val="11"/>
      <color theme="0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i/>
      <sz val="11"/>
      <color rgb="FF7F7F7F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9"/>
      <color theme="1"/>
      <name val="Arial"/>
      <family val="2"/>
      <charset val="238"/>
    </font>
    <font>
      <b/>
      <sz val="9"/>
      <color theme="1"/>
      <name val="Arial"/>
      <family val="2"/>
      <charset val="238"/>
    </font>
    <font>
      <i/>
      <sz val="9"/>
      <color theme="1"/>
      <name val="Arial"/>
      <family val="2"/>
      <charset val="238"/>
    </font>
    <font>
      <sz val="10"/>
      <color theme="1"/>
      <name val="Arial"/>
      <family val="2"/>
      <charset val="238"/>
    </font>
    <font>
      <vertAlign val="superscript"/>
      <sz val="10"/>
      <color theme="1"/>
      <name val="Arial"/>
      <family val="2"/>
      <charset val="238"/>
    </font>
    <font>
      <b/>
      <sz val="10"/>
      <color theme="1"/>
      <name val="Arial"/>
      <family val="2"/>
      <charset val="238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0" fontId="18" fillId="0" borderId="0" xfId="0" applyFont="1"/>
    <xf numFmtId="164" fontId="18" fillId="0" borderId="0" xfId="0" applyNumberFormat="1" applyFont="1"/>
    <xf numFmtId="0" fontId="19" fillId="0" borderId="0" xfId="0" applyFont="1"/>
    <xf numFmtId="0" fontId="20" fillId="0" borderId="0" xfId="0" applyFont="1"/>
    <xf numFmtId="0" fontId="18" fillId="33" borderId="0" xfId="0" applyFont="1" applyFill="1"/>
    <xf numFmtId="164" fontId="19" fillId="0" borderId="0" xfId="0" applyNumberFormat="1" applyFont="1"/>
    <xf numFmtId="0" fontId="18" fillId="0" borderId="0" xfId="0" applyFont="1" applyAlignment="1">
      <alignment wrapText="1"/>
    </xf>
    <xf numFmtId="0" fontId="18" fillId="33" borderId="0" xfId="0" applyFont="1" applyFill="1" applyAlignment="1">
      <alignment wrapText="1"/>
    </xf>
    <xf numFmtId="164" fontId="18" fillId="33" borderId="0" xfId="0" applyNumberFormat="1" applyFont="1" applyFill="1"/>
    <xf numFmtId="164" fontId="18" fillId="0" borderId="0" xfId="0" applyNumberFormat="1" applyFont="1" applyFill="1"/>
    <xf numFmtId="0" fontId="21" fillId="0" borderId="0" xfId="0" applyFont="1"/>
    <xf numFmtId="0" fontId="21" fillId="0" borderId="0" xfId="0" applyFont="1" applyAlignment="1">
      <alignment vertical="center"/>
    </xf>
    <xf numFmtId="0" fontId="22" fillId="0" borderId="0" xfId="0" applyFont="1" applyAlignment="1">
      <alignment vertical="center"/>
    </xf>
    <xf numFmtId="0" fontId="23" fillId="0" borderId="0" xfId="0" applyFont="1"/>
    <xf numFmtId="0" fontId="23" fillId="0" borderId="0" xfId="0" applyFont="1" applyAlignment="1">
      <alignment vertical="center"/>
    </xf>
    <xf numFmtId="0" fontId="18" fillId="33" borderId="0" xfId="0" applyFont="1" applyFill="1" applyAlignment="1">
      <alignment horizontal="center"/>
    </xf>
    <xf numFmtId="0" fontId="18" fillId="0" borderId="0" xfId="0" applyFont="1" applyAlignment="1">
      <alignment horizontal="center"/>
    </xf>
  </cellXfs>
  <cellStyles count="42">
    <cellStyle name="20 % – Zvýraznění 1" xfId="19" builtinId="30" customBuiltin="1"/>
    <cellStyle name="20 % – Zvýraznění 2" xfId="23" builtinId="34" customBuiltin="1"/>
    <cellStyle name="20 % – Zvýraznění 3" xfId="27" builtinId="38" customBuiltin="1"/>
    <cellStyle name="20 % – Zvýraznění 4" xfId="31" builtinId="42" customBuiltin="1"/>
    <cellStyle name="20 % – Zvýraznění 5" xfId="35" builtinId="46" customBuiltin="1"/>
    <cellStyle name="20 % – Zvýraznění 6" xfId="39" builtinId="50" customBuiltin="1"/>
    <cellStyle name="40 % – Zvýraznění 1" xfId="20" builtinId="31" customBuiltin="1"/>
    <cellStyle name="40 % – Zvýraznění 2" xfId="24" builtinId="35" customBuiltin="1"/>
    <cellStyle name="40 % – Zvýraznění 3" xfId="28" builtinId="39" customBuiltin="1"/>
    <cellStyle name="40 % – Zvýraznění 4" xfId="32" builtinId="43" customBuiltin="1"/>
    <cellStyle name="40 % – Zvýraznění 5" xfId="36" builtinId="47" customBuiltin="1"/>
    <cellStyle name="40 % – Zvýraznění 6" xfId="40" builtinId="51" customBuiltin="1"/>
    <cellStyle name="60 % – Zvýraznění 1" xfId="21" builtinId="32" customBuiltin="1"/>
    <cellStyle name="60 % – Zvýraznění 2" xfId="25" builtinId="36" customBuiltin="1"/>
    <cellStyle name="60 % – Zvýraznění 3" xfId="29" builtinId="40" customBuiltin="1"/>
    <cellStyle name="60 % – Zvýraznění 4" xfId="33" builtinId="44" customBuiltin="1"/>
    <cellStyle name="60 % – Zvýraznění 5" xfId="37" builtinId="48" customBuiltin="1"/>
    <cellStyle name="60 % – Zvýraznění 6" xfId="41" builtinId="52" customBuiltin="1"/>
    <cellStyle name="Celkem" xfId="17" builtinId="25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Poznámka" xfId="15" builtinId="10" customBuiltin="1"/>
    <cellStyle name="Propojená buňka" xfId="12" builtinId="24" customBuiltin="1"/>
    <cellStyle name="Správně" xfId="6" builtinId="26" customBuiltin="1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cs-CZ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!$A$4</c:f>
              <c:strCache>
                <c:ptCount val="1"/>
                <c:pt idx="0">
                  <c:v>insertions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bg1">
                  <a:lumMod val="50000"/>
                </a:schemeClr>
              </a:solidFill>
            </a:ln>
            <a:effectLst/>
          </c:spPr>
          <c:invertIfNegative val="0"/>
          <c:cat>
            <c:strRef>
              <c:f>graph!$B$2:$V$2</c:f>
              <c:strCache>
                <c:ptCount val="21"/>
                <c:pt idx="0">
                  <c:v>A</c:v>
                </c:pt>
                <c:pt idx="1">
                  <c:v>F</c:v>
                </c:pt>
                <c:pt idx="2">
                  <c:v>G</c:v>
                </c:pt>
                <c:pt idx="3">
                  <c:v>I</c:v>
                </c:pt>
                <c:pt idx="4">
                  <c:v>L</c:v>
                </c:pt>
                <c:pt idx="5">
                  <c:v>M</c:v>
                </c:pt>
                <c:pt idx="6">
                  <c:v>P</c:v>
                </c:pt>
                <c:pt idx="7">
                  <c:v>V</c:v>
                </c:pt>
                <c:pt idx="8">
                  <c:v>W</c:v>
                </c:pt>
                <c:pt idx="9">
                  <c:v>C</c:v>
                </c:pt>
                <c:pt idx="10">
                  <c:v>N</c:v>
                </c:pt>
                <c:pt idx="11">
                  <c:v>Q</c:v>
                </c:pt>
                <c:pt idx="12">
                  <c:v>S</c:v>
                </c:pt>
                <c:pt idx="13">
                  <c:v>T</c:v>
                </c:pt>
                <c:pt idx="14">
                  <c:v>Y</c:v>
                </c:pt>
                <c:pt idx="15">
                  <c:v>H</c:v>
                </c:pt>
                <c:pt idx="16">
                  <c:v>K</c:v>
                </c:pt>
                <c:pt idx="17">
                  <c:v>R</c:v>
                </c:pt>
                <c:pt idx="18">
                  <c:v>D</c:v>
                </c:pt>
                <c:pt idx="19">
                  <c:v>E</c:v>
                </c:pt>
                <c:pt idx="20">
                  <c:v>X</c:v>
                </c:pt>
              </c:strCache>
            </c:strRef>
          </c:cat>
          <c:val>
            <c:numRef>
              <c:f>graph!$B$4:$V$4</c:f>
              <c:numCache>
                <c:formatCode>0.0000</c:formatCode>
                <c:ptCount val="21"/>
                <c:pt idx="0">
                  <c:v>0.12410947856027628</c:v>
                </c:pt>
                <c:pt idx="1">
                  <c:v>2.3109612978606805E-2</c:v>
                </c:pt>
                <c:pt idx="2">
                  <c:v>8.1463252670846267E-2</c:v>
                </c:pt>
                <c:pt idx="3">
                  <c:v>2.4288358338589434E-2</c:v>
                </c:pt>
                <c:pt idx="4">
                  <c:v>6.9861916759438286E-2</c:v>
                </c:pt>
                <c:pt idx="5">
                  <c:v>1.8253319960432758E-2</c:v>
                </c:pt>
                <c:pt idx="6">
                  <c:v>6.1727884450786231E-2</c:v>
                </c:pt>
                <c:pt idx="7">
                  <c:v>6.179566805335833E-2</c:v>
                </c:pt>
                <c:pt idx="8">
                  <c:v>6.4520798651680747E-3</c:v>
                </c:pt>
                <c:pt idx="9">
                  <c:v>1.4796356229255632E-2</c:v>
                </c:pt>
                <c:pt idx="10">
                  <c:v>3.5632346335147405E-2</c:v>
                </c:pt>
                <c:pt idx="11">
                  <c:v>4.2645077014810143E-2</c:v>
                </c:pt>
                <c:pt idx="12">
                  <c:v>0.10312758137766151</c:v>
                </c:pt>
                <c:pt idx="13">
                  <c:v>6.5921276813297541E-2</c:v>
                </c:pt>
                <c:pt idx="14">
                  <c:v>1.7229672674132054E-2</c:v>
                </c:pt>
                <c:pt idx="15">
                  <c:v>2.5966864158213823E-2</c:v>
                </c:pt>
                <c:pt idx="16">
                  <c:v>3.7683087531608414E-2</c:v>
                </c:pt>
                <c:pt idx="17">
                  <c:v>6.512395782711046E-2</c:v>
                </c:pt>
                <c:pt idx="18">
                  <c:v>5.4560055697441573E-2</c:v>
                </c:pt>
                <c:pt idx="19">
                  <c:v>6.499528386968545E-2</c:v>
                </c:pt>
                <c:pt idx="20">
                  <c:v>1.256868834133524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14-45C7-AE75-D12236E47A09}"/>
            </c:ext>
          </c:extLst>
        </c:ser>
        <c:ser>
          <c:idx val="1"/>
          <c:order val="1"/>
          <c:tx>
            <c:strRef>
              <c:f>graph!$A$5</c:f>
              <c:strCache>
                <c:ptCount val="1"/>
                <c:pt idx="0">
                  <c:v>non-inserted parts</c:v>
                </c:pt>
              </c:strCache>
            </c:strRef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bg1">
                  <a:lumMod val="85000"/>
                  <a:alpha val="97000"/>
                </a:schemeClr>
              </a:solidFill>
            </a:ln>
            <a:effectLst/>
          </c:spPr>
          <c:invertIfNegative val="0"/>
          <c:cat>
            <c:strRef>
              <c:f>graph!$B$2:$V$2</c:f>
              <c:strCache>
                <c:ptCount val="21"/>
                <c:pt idx="0">
                  <c:v>A</c:v>
                </c:pt>
                <c:pt idx="1">
                  <c:v>F</c:v>
                </c:pt>
                <c:pt idx="2">
                  <c:v>G</c:v>
                </c:pt>
                <c:pt idx="3">
                  <c:v>I</c:v>
                </c:pt>
                <c:pt idx="4">
                  <c:v>L</c:v>
                </c:pt>
                <c:pt idx="5">
                  <c:v>M</c:v>
                </c:pt>
                <c:pt idx="6">
                  <c:v>P</c:v>
                </c:pt>
                <c:pt idx="7">
                  <c:v>V</c:v>
                </c:pt>
                <c:pt idx="8">
                  <c:v>W</c:v>
                </c:pt>
                <c:pt idx="9">
                  <c:v>C</c:v>
                </c:pt>
                <c:pt idx="10">
                  <c:v>N</c:v>
                </c:pt>
                <c:pt idx="11">
                  <c:v>Q</c:v>
                </c:pt>
                <c:pt idx="12">
                  <c:v>S</c:v>
                </c:pt>
                <c:pt idx="13">
                  <c:v>T</c:v>
                </c:pt>
                <c:pt idx="14">
                  <c:v>Y</c:v>
                </c:pt>
                <c:pt idx="15">
                  <c:v>H</c:v>
                </c:pt>
                <c:pt idx="16">
                  <c:v>K</c:v>
                </c:pt>
                <c:pt idx="17">
                  <c:v>R</c:v>
                </c:pt>
                <c:pt idx="18">
                  <c:v>D</c:v>
                </c:pt>
                <c:pt idx="19">
                  <c:v>E</c:v>
                </c:pt>
                <c:pt idx="20">
                  <c:v>X</c:v>
                </c:pt>
              </c:strCache>
            </c:strRef>
          </c:cat>
          <c:val>
            <c:numRef>
              <c:f>graph!$B$5:$V$5</c:f>
              <c:numCache>
                <c:formatCode>0.0000</c:formatCode>
                <c:ptCount val="21"/>
                <c:pt idx="0">
                  <c:v>9.2488438835961181E-2</c:v>
                </c:pt>
                <c:pt idx="1">
                  <c:v>3.7702365864147332E-2</c:v>
                </c:pt>
                <c:pt idx="2">
                  <c:v>5.7031193815567004E-2</c:v>
                </c:pt>
                <c:pt idx="3">
                  <c:v>4.1321753389590918E-2</c:v>
                </c:pt>
                <c:pt idx="4">
                  <c:v>9.9850956119839546E-2</c:v>
                </c:pt>
                <c:pt idx="5">
                  <c:v>2.7474851938778747E-2</c:v>
                </c:pt>
                <c:pt idx="6">
                  <c:v>4.6382956298028362E-2</c:v>
                </c:pt>
                <c:pt idx="7">
                  <c:v>7.6329158998287697E-2</c:v>
                </c:pt>
                <c:pt idx="8">
                  <c:v>1.1238415179357815E-2</c:v>
                </c:pt>
                <c:pt idx="9">
                  <c:v>1.8471658224534795E-2</c:v>
                </c:pt>
                <c:pt idx="10">
                  <c:v>3.3113130390248061E-2</c:v>
                </c:pt>
                <c:pt idx="11">
                  <c:v>4.1474902600304724E-2</c:v>
                </c:pt>
                <c:pt idx="12">
                  <c:v>6.7421465172093423E-2</c:v>
                </c:pt>
                <c:pt idx="13">
                  <c:v>5.4365640537839065E-2</c:v>
                </c:pt>
                <c:pt idx="14">
                  <c:v>2.9292261393675287E-2</c:v>
                </c:pt>
                <c:pt idx="15">
                  <c:v>2.6411251051445032E-2</c:v>
                </c:pt>
                <c:pt idx="16">
                  <c:v>4.7752564448594416E-2</c:v>
                </c:pt>
                <c:pt idx="17">
                  <c:v>7.1936455306197966E-2</c:v>
                </c:pt>
                <c:pt idx="18">
                  <c:v>5.1411258330399917E-2</c:v>
                </c:pt>
                <c:pt idx="19">
                  <c:v>6.8437316115402297E-2</c:v>
                </c:pt>
                <c:pt idx="20">
                  <c:v>9.2005989706393158E-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14-45C7-AE75-D12236E47A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463632624"/>
        <c:axId val="-463644592"/>
      </c:barChart>
      <c:catAx>
        <c:axId val="-463632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-463644592"/>
        <c:crosses val="autoZero"/>
        <c:auto val="1"/>
        <c:lblAlgn val="ctr"/>
        <c:lblOffset val="100"/>
        <c:noMultiLvlLbl val="0"/>
      </c:catAx>
      <c:valAx>
        <c:axId val="-4636445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cs-CZ"/>
          </a:p>
        </c:txPr>
        <c:crossAx val="-4636326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cs-CZ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cs-CZ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2879</xdr:colOff>
      <xdr:row>6</xdr:row>
      <xdr:rowOff>34290</xdr:rowOff>
    </xdr:from>
    <xdr:to>
      <xdr:col>20</xdr:col>
      <xdr:colOff>296768</xdr:colOff>
      <xdr:row>32</xdr:row>
      <xdr:rowOff>114300</xdr:rowOff>
    </xdr:to>
    <xdr:graphicFrame macro="">
      <xdr:nvGraphicFramePr>
        <xdr:cNvPr id="4" name="Graf 3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ív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C15"/>
  <sheetViews>
    <sheetView tabSelected="1" workbookViewId="0">
      <selection activeCell="J24" sqref="J24"/>
    </sheetView>
  </sheetViews>
  <sheetFormatPr defaultColWidth="8.85546875" defaultRowHeight="12.75" x14ac:dyDescent="0.2"/>
  <cols>
    <col min="1" max="16384" width="8.85546875" style="11"/>
  </cols>
  <sheetData>
    <row r="3" spans="3:3" x14ac:dyDescent="0.2">
      <c r="C3" s="15" t="s">
        <v>90</v>
      </c>
    </row>
    <row r="5" spans="3:3" ht="14.25" x14ac:dyDescent="0.2">
      <c r="C5" s="12" t="s">
        <v>91</v>
      </c>
    </row>
    <row r="6" spans="3:3" ht="14.25" x14ac:dyDescent="0.2">
      <c r="C6" s="13" t="s">
        <v>92</v>
      </c>
    </row>
    <row r="8" spans="3:3" ht="14.25" x14ac:dyDescent="0.2">
      <c r="C8" s="12" t="s">
        <v>93</v>
      </c>
    </row>
    <row r="9" spans="3:3" ht="14.25" x14ac:dyDescent="0.2">
      <c r="C9" s="13" t="s">
        <v>94</v>
      </c>
    </row>
    <row r="10" spans="3:3" ht="14.25" x14ac:dyDescent="0.2">
      <c r="C10" s="13" t="s">
        <v>95</v>
      </c>
    </row>
    <row r="11" spans="3:3" ht="14.25" x14ac:dyDescent="0.2">
      <c r="C11" s="13" t="s">
        <v>96</v>
      </c>
    </row>
    <row r="12" spans="3:3" ht="14.25" x14ac:dyDescent="0.2">
      <c r="C12" s="13" t="s">
        <v>97</v>
      </c>
    </row>
    <row r="15" spans="3:3" x14ac:dyDescent="0.2">
      <c r="C15" s="14" t="s">
        <v>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80"/>
  <sheetViews>
    <sheetView workbookViewId="0">
      <pane ySplit="1" topLeftCell="A2" activePane="bottomLeft" state="frozen"/>
      <selection pane="bottomLeft" activeCell="A4" sqref="A4"/>
    </sheetView>
  </sheetViews>
  <sheetFormatPr defaultColWidth="8.85546875" defaultRowHeight="12" x14ac:dyDescent="0.2"/>
  <cols>
    <col min="1" max="1" width="29.42578125" style="1" customWidth="1"/>
    <col min="2" max="2" width="8.85546875" style="1" bestFit="1" customWidth="1"/>
    <col min="3" max="6" width="7.5703125" style="1" bestFit="1" customWidth="1"/>
    <col min="7" max="7" width="7.140625" style="1" bestFit="1" customWidth="1"/>
    <col min="8" max="10" width="7.5703125" style="1" bestFit="1" customWidth="1"/>
    <col min="11" max="11" width="7.140625" style="1" bestFit="1" customWidth="1"/>
    <col min="12" max="14" width="7.5703125" style="1" bestFit="1" customWidth="1"/>
    <col min="15" max="15" width="7.140625" style="1" bestFit="1" customWidth="1"/>
    <col min="16" max="19" width="7.5703125" style="1" bestFit="1" customWidth="1"/>
    <col min="20" max="20" width="7.140625" style="1" bestFit="1" customWidth="1"/>
    <col min="21" max="22" width="7.5703125" style="1" bestFit="1" customWidth="1"/>
    <col min="23" max="23" width="7.140625" style="1" bestFit="1" customWidth="1"/>
    <col min="24" max="16384" width="8.85546875" style="1"/>
  </cols>
  <sheetData>
    <row r="1" spans="1:23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</row>
    <row r="2" spans="1:23" x14ac:dyDescent="0.2">
      <c r="A2" s="3" t="s">
        <v>49</v>
      </c>
    </row>
    <row r="3" spans="1:23" x14ac:dyDescent="0.2">
      <c r="A3" s="1" t="s">
        <v>51</v>
      </c>
      <c r="B3" s="1">
        <v>30030</v>
      </c>
      <c r="C3" s="1">
        <v>4994</v>
      </c>
      <c r="D3" s="1">
        <v>2070</v>
      </c>
      <c r="E3" s="1">
        <v>1122</v>
      </c>
      <c r="F3" s="1">
        <v>2368</v>
      </c>
      <c r="G3" s="1">
        <v>480</v>
      </c>
      <c r="H3" s="1">
        <v>1573</v>
      </c>
      <c r="I3" s="1">
        <v>1072</v>
      </c>
      <c r="J3" s="1">
        <v>2549</v>
      </c>
      <c r="K3" s="1">
        <v>1061</v>
      </c>
      <c r="L3" s="1">
        <v>287</v>
      </c>
      <c r="M3" s="1">
        <v>1628</v>
      </c>
      <c r="N3" s="1">
        <v>598</v>
      </c>
      <c r="O3" s="1">
        <v>479</v>
      </c>
      <c r="P3" s="1">
        <v>277</v>
      </c>
      <c r="Q3" s="1">
        <v>1258</v>
      </c>
      <c r="R3" s="1">
        <v>3111</v>
      </c>
      <c r="S3" s="1">
        <v>2797</v>
      </c>
      <c r="T3" s="1">
        <v>125</v>
      </c>
      <c r="U3" s="1">
        <v>396</v>
      </c>
      <c r="V3" s="1">
        <v>1782</v>
      </c>
      <c r="W3" s="1">
        <v>3</v>
      </c>
    </row>
    <row r="4" spans="1:23" x14ac:dyDescent="0.2">
      <c r="A4" s="1" t="s">
        <v>52</v>
      </c>
      <c r="B4" s="1">
        <v>38190</v>
      </c>
      <c r="C4" s="1">
        <v>2214</v>
      </c>
      <c r="D4" s="1">
        <v>1605</v>
      </c>
      <c r="E4" s="1">
        <v>4517</v>
      </c>
      <c r="F4" s="1">
        <v>1982</v>
      </c>
      <c r="G4" s="1">
        <v>713</v>
      </c>
      <c r="H4" s="1">
        <v>1778</v>
      </c>
      <c r="I4" s="1">
        <v>3225</v>
      </c>
      <c r="J4" s="1">
        <v>1452</v>
      </c>
      <c r="K4" s="1">
        <v>1419</v>
      </c>
      <c r="L4" s="1">
        <v>1616</v>
      </c>
      <c r="M4" s="1">
        <v>2301</v>
      </c>
      <c r="N4" s="1">
        <v>2427</v>
      </c>
      <c r="O4" s="1">
        <v>743</v>
      </c>
      <c r="P4" s="1">
        <v>809</v>
      </c>
      <c r="Q4" s="1">
        <v>1101</v>
      </c>
      <c r="R4" s="1">
        <v>4310</v>
      </c>
      <c r="S4" s="1">
        <v>2828</v>
      </c>
      <c r="T4" s="1">
        <v>206</v>
      </c>
      <c r="U4" s="1">
        <v>941</v>
      </c>
      <c r="V4" s="1">
        <v>1996</v>
      </c>
      <c r="W4" s="1">
        <v>7</v>
      </c>
    </row>
    <row r="5" spans="1:23" x14ac:dyDescent="0.2">
      <c r="A5" s="4" t="s">
        <v>54</v>
      </c>
      <c r="B5" s="1">
        <v>21466</v>
      </c>
      <c r="C5" s="1">
        <v>2170</v>
      </c>
      <c r="D5" s="1">
        <v>1491</v>
      </c>
      <c r="E5" s="1">
        <v>583</v>
      </c>
      <c r="F5" s="1">
        <v>1128</v>
      </c>
      <c r="G5" s="1">
        <v>367</v>
      </c>
      <c r="H5" s="1">
        <v>920</v>
      </c>
      <c r="I5" s="1">
        <v>1518</v>
      </c>
      <c r="J5" s="1">
        <v>1816</v>
      </c>
      <c r="K5" s="1">
        <v>601</v>
      </c>
      <c r="L5" s="1">
        <v>571</v>
      </c>
      <c r="M5" s="1">
        <v>1652</v>
      </c>
      <c r="N5" s="1">
        <v>812</v>
      </c>
      <c r="O5" s="1">
        <v>425</v>
      </c>
      <c r="P5" s="1">
        <v>526</v>
      </c>
      <c r="Q5" s="1">
        <v>1477</v>
      </c>
      <c r="R5" s="1">
        <v>1988</v>
      </c>
      <c r="S5" s="1">
        <v>1408</v>
      </c>
      <c r="T5" s="1">
        <v>158</v>
      </c>
      <c r="U5" s="1">
        <v>387</v>
      </c>
      <c r="V5" s="1">
        <v>1468</v>
      </c>
      <c r="W5" s="1">
        <v>0</v>
      </c>
    </row>
    <row r="6" spans="1:23" x14ac:dyDescent="0.2">
      <c r="A6" s="4" t="s">
        <v>55</v>
      </c>
      <c r="B6" s="1">
        <v>26960</v>
      </c>
      <c r="C6" s="1">
        <v>3640</v>
      </c>
      <c r="D6" s="1">
        <v>1703</v>
      </c>
      <c r="E6" s="1">
        <v>899</v>
      </c>
      <c r="F6" s="1">
        <v>1449</v>
      </c>
      <c r="G6" s="1">
        <v>301</v>
      </c>
      <c r="H6" s="1">
        <v>1193</v>
      </c>
      <c r="I6" s="1">
        <v>1662</v>
      </c>
      <c r="J6" s="1">
        <v>2277</v>
      </c>
      <c r="K6" s="1">
        <v>686</v>
      </c>
      <c r="L6" s="1">
        <v>542</v>
      </c>
      <c r="M6" s="1">
        <v>1756</v>
      </c>
      <c r="N6" s="1">
        <v>961</v>
      </c>
      <c r="O6" s="1">
        <v>464</v>
      </c>
      <c r="P6" s="1">
        <v>604</v>
      </c>
      <c r="Q6" s="1">
        <v>1759</v>
      </c>
      <c r="R6" s="1">
        <v>2820</v>
      </c>
      <c r="S6" s="1">
        <v>1953</v>
      </c>
      <c r="T6" s="1">
        <v>166</v>
      </c>
      <c r="U6" s="1">
        <v>473</v>
      </c>
      <c r="V6" s="1">
        <v>1652</v>
      </c>
      <c r="W6" s="1">
        <v>0</v>
      </c>
    </row>
    <row r="7" spans="1:23" x14ac:dyDescent="0.2">
      <c r="A7" s="4" t="s">
        <v>56</v>
      </c>
      <c r="B7" s="1">
        <v>27762</v>
      </c>
      <c r="C7" s="1">
        <v>3469</v>
      </c>
      <c r="D7" s="1">
        <v>1648</v>
      </c>
      <c r="E7" s="1">
        <v>1162</v>
      </c>
      <c r="F7" s="1">
        <v>1495</v>
      </c>
      <c r="G7" s="1">
        <v>358</v>
      </c>
      <c r="H7" s="1">
        <v>1194</v>
      </c>
      <c r="I7" s="1">
        <v>1781</v>
      </c>
      <c r="J7" s="1">
        <v>2183</v>
      </c>
      <c r="K7" s="1">
        <v>687</v>
      </c>
      <c r="L7" s="1">
        <v>642</v>
      </c>
      <c r="M7" s="1">
        <v>1940</v>
      </c>
      <c r="N7" s="1">
        <v>1123</v>
      </c>
      <c r="O7" s="1">
        <v>466</v>
      </c>
      <c r="P7" s="1">
        <v>669</v>
      </c>
      <c r="Q7" s="1">
        <v>1623</v>
      </c>
      <c r="R7" s="1">
        <v>2856</v>
      </c>
      <c r="S7" s="1">
        <v>1989</v>
      </c>
      <c r="T7" s="1">
        <v>173</v>
      </c>
      <c r="U7" s="1">
        <v>503</v>
      </c>
      <c r="V7" s="1">
        <v>1801</v>
      </c>
      <c r="W7" s="1">
        <v>0</v>
      </c>
    </row>
    <row r="8" spans="1:23" x14ac:dyDescent="0.2">
      <c r="A8" s="4" t="s">
        <v>57</v>
      </c>
      <c r="B8" s="1">
        <v>25538</v>
      </c>
      <c r="C8" s="1">
        <v>4067</v>
      </c>
      <c r="D8" s="1">
        <v>1645</v>
      </c>
      <c r="E8" s="1">
        <v>732</v>
      </c>
      <c r="F8" s="1">
        <v>1319</v>
      </c>
      <c r="G8" s="1">
        <v>286</v>
      </c>
      <c r="H8" s="1">
        <v>1169</v>
      </c>
      <c r="I8" s="1">
        <v>1596</v>
      </c>
      <c r="J8" s="1">
        <v>2265</v>
      </c>
      <c r="K8" s="1">
        <v>598</v>
      </c>
      <c r="L8" s="1">
        <v>482</v>
      </c>
      <c r="M8" s="1">
        <v>1654</v>
      </c>
      <c r="N8" s="1">
        <v>822</v>
      </c>
      <c r="O8" s="1">
        <v>403</v>
      </c>
      <c r="P8" s="1">
        <v>569</v>
      </c>
      <c r="Q8" s="1">
        <v>1686</v>
      </c>
      <c r="R8" s="1">
        <v>2582</v>
      </c>
      <c r="S8" s="1">
        <v>1636</v>
      </c>
      <c r="T8" s="1">
        <v>148</v>
      </c>
      <c r="U8" s="1">
        <v>393</v>
      </c>
      <c r="V8" s="1">
        <v>1484</v>
      </c>
      <c r="W8" s="1">
        <v>2</v>
      </c>
    </row>
    <row r="9" spans="1:23" x14ac:dyDescent="0.2">
      <c r="A9" s="4" t="s">
        <v>58</v>
      </c>
      <c r="B9" s="1">
        <v>26041</v>
      </c>
      <c r="C9" s="1">
        <v>3839</v>
      </c>
      <c r="D9" s="1">
        <v>1660</v>
      </c>
      <c r="E9" s="1">
        <v>851</v>
      </c>
      <c r="F9" s="1">
        <v>1431</v>
      </c>
      <c r="G9" s="1">
        <v>299</v>
      </c>
      <c r="H9" s="1">
        <v>1144</v>
      </c>
      <c r="I9" s="1">
        <v>1676</v>
      </c>
      <c r="J9" s="1">
        <v>2079</v>
      </c>
      <c r="K9" s="1">
        <v>596</v>
      </c>
      <c r="L9" s="1">
        <v>494</v>
      </c>
      <c r="M9" s="1">
        <v>1684</v>
      </c>
      <c r="N9" s="1">
        <v>954</v>
      </c>
      <c r="O9" s="1">
        <v>433</v>
      </c>
      <c r="P9" s="1">
        <v>595</v>
      </c>
      <c r="Q9" s="1">
        <v>1690</v>
      </c>
      <c r="R9" s="1">
        <v>2771</v>
      </c>
      <c r="S9" s="1">
        <v>1783</v>
      </c>
      <c r="T9" s="1">
        <v>149</v>
      </c>
      <c r="U9" s="1">
        <v>399</v>
      </c>
      <c r="V9" s="1">
        <v>1514</v>
      </c>
      <c r="W9" s="1">
        <v>0</v>
      </c>
    </row>
    <row r="10" spans="1:23" x14ac:dyDescent="0.2">
      <c r="A10" s="4" t="s">
        <v>59</v>
      </c>
      <c r="B10" s="1">
        <v>24206</v>
      </c>
      <c r="C10" s="1">
        <v>2791</v>
      </c>
      <c r="D10" s="1">
        <v>1587</v>
      </c>
      <c r="E10" s="1">
        <v>724</v>
      </c>
      <c r="F10" s="1">
        <v>1352</v>
      </c>
      <c r="G10" s="1">
        <v>371</v>
      </c>
      <c r="H10" s="1">
        <v>1017</v>
      </c>
      <c r="I10" s="1">
        <v>1510</v>
      </c>
      <c r="J10" s="1">
        <v>1997</v>
      </c>
      <c r="K10" s="1">
        <v>603</v>
      </c>
      <c r="L10" s="1">
        <v>610</v>
      </c>
      <c r="M10" s="1">
        <v>1744</v>
      </c>
      <c r="N10" s="1">
        <v>832</v>
      </c>
      <c r="O10" s="1">
        <v>439</v>
      </c>
      <c r="P10" s="1">
        <v>525</v>
      </c>
      <c r="Q10" s="1">
        <v>1578</v>
      </c>
      <c r="R10" s="1">
        <v>2759</v>
      </c>
      <c r="S10" s="1">
        <v>1701</v>
      </c>
      <c r="T10" s="1">
        <v>147</v>
      </c>
      <c r="U10" s="1">
        <v>410</v>
      </c>
      <c r="V10" s="1">
        <v>1509</v>
      </c>
      <c r="W10" s="1">
        <v>0</v>
      </c>
    </row>
    <row r="11" spans="1:23" x14ac:dyDescent="0.2">
      <c r="A11" s="4" t="s">
        <v>60</v>
      </c>
      <c r="B11" s="1">
        <v>25078</v>
      </c>
      <c r="C11" s="1">
        <v>3162</v>
      </c>
      <c r="D11" s="1">
        <v>1618</v>
      </c>
      <c r="E11" s="1">
        <v>738</v>
      </c>
      <c r="F11" s="1">
        <v>1327</v>
      </c>
      <c r="G11" s="1">
        <v>393</v>
      </c>
      <c r="H11" s="1">
        <v>1071</v>
      </c>
      <c r="I11" s="1">
        <v>1553</v>
      </c>
      <c r="J11" s="1">
        <v>2029</v>
      </c>
      <c r="K11" s="1">
        <v>665</v>
      </c>
      <c r="L11" s="1">
        <v>574</v>
      </c>
      <c r="M11" s="1">
        <v>1780</v>
      </c>
      <c r="N11" s="1">
        <v>898</v>
      </c>
      <c r="O11" s="1">
        <v>496</v>
      </c>
      <c r="P11" s="1">
        <v>561</v>
      </c>
      <c r="Q11" s="1">
        <v>1605</v>
      </c>
      <c r="R11" s="1">
        <v>2754</v>
      </c>
      <c r="S11" s="1">
        <v>1730</v>
      </c>
      <c r="T11" s="1">
        <v>164</v>
      </c>
      <c r="U11" s="1">
        <v>413</v>
      </c>
      <c r="V11" s="1">
        <v>1547</v>
      </c>
      <c r="W11" s="1">
        <v>0</v>
      </c>
    </row>
    <row r="12" spans="1:23" x14ac:dyDescent="0.2">
      <c r="A12" s="4" t="s">
        <v>61</v>
      </c>
      <c r="B12" s="1">
        <v>25986</v>
      </c>
      <c r="C12" s="1">
        <v>3841</v>
      </c>
      <c r="D12" s="1">
        <v>1752</v>
      </c>
      <c r="E12" s="1">
        <v>667</v>
      </c>
      <c r="F12" s="1">
        <v>1349</v>
      </c>
      <c r="G12" s="1">
        <v>362</v>
      </c>
      <c r="H12" s="1">
        <v>1056</v>
      </c>
      <c r="I12" s="1">
        <v>1556</v>
      </c>
      <c r="J12" s="1">
        <v>2227</v>
      </c>
      <c r="K12" s="1">
        <v>649</v>
      </c>
      <c r="L12" s="1">
        <v>530</v>
      </c>
      <c r="M12" s="1">
        <v>1803</v>
      </c>
      <c r="N12" s="1">
        <v>849</v>
      </c>
      <c r="O12" s="1">
        <v>442</v>
      </c>
      <c r="P12" s="1">
        <v>530</v>
      </c>
      <c r="Q12" s="1">
        <v>1785</v>
      </c>
      <c r="R12" s="1">
        <v>2782</v>
      </c>
      <c r="S12" s="1">
        <v>1673</v>
      </c>
      <c r="T12" s="1">
        <v>165</v>
      </c>
      <c r="U12" s="1">
        <v>415</v>
      </c>
      <c r="V12" s="1">
        <v>1553</v>
      </c>
      <c r="W12" s="1">
        <v>0</v>
      </c>
    </row>
    <row r="13" spans="1:23" x14ac:dyDescent="0.2">
      <c r="A13" s="4" t="s">
        <v>62</v>
      </c>
      <c r="B13" s="1">
        <v>26008</v>
      </c>
      <c r="C13" s="1">
        <v>3750</v>
      </c>
      <c r="D13" s="1">
        <v>1744</v>
      </c>
      <c r="E13" s="1">
        <v>665</v>
      </c>
      <c r="F13" s="1">
        <v>1354</v>
      </c>
      <c r="G13" s="1">
        <v>376</v>
      </c>
      <c r="H13" s="1">
        <v>1070</v>
      </c>
      <c r="I13" s="1">
        <v>1552</v>
      </c>
      <c r="J13" s="1">
        <v>2185</v>
      </c>
      <c r="K13" s="1">
        <v>649</v>
      </c>
      <c r="L13" s="1">
        <v>546</v>
      </c>
      <c r="M13" s="1">
        <v>1819</v>
      </c>
      <c r="N13" s="1">
        <v>852</v>
      </c>
      <c r="O13" s="1">
        <v>465</v>
      </c>
      <c r="P13" s="1">
        <v>548</v>
      </c>
      <c r="Q13" s="1">
        <v>1732</v>
      </c>
      <c r="R13" s="1">
        <v>2799</v>
      </c>
      <c r="S13" s="1">
        <v>1697</v>
      </c>
      <c r="T13" s="1">
        <v>168</v>
      </c>
      <c r="U13" s="1">
        <v>431</v>
      </c>
      <c r="V13" s="1">
        <v>1606</v>
      </c>
      <c r="W13" s="1">
        <v>0</v>
      </c>
    </row>
    <row r="14" spans="1:23" x14ac:dyDescent="0.2">
      <c r="A14" s="4" t="s">
        <v>63</v>
      </c>
      <c r="B14" s="1">
        <v>25455</v>
      </c>
      <c r="C14" s="1">
        <v>3729</v>
      </c>
      <c r="D14" s="1">
        <v>1702</v>
      </c>
      <c r="E14" s="1">
        <v>673</v>
      </c>
      <c r="F14" s="1">
        <v>1337</v>
      </c>
      <c r="G14" s="1">
        <v>359</v>
      </c>
      <c r="H14" s="1">
        <v>1046</v>
      </c>
      <c r="I14" s="1">
        <v>1540</v>
      </c>
      <c r="J14" s="1">
        <v>2156</v>
      </c>
      <c r="K14" s="1">
        <v>640</v>
      </c>
      <c r="L14" s="1">
        <v>545</v>
      </c>
      <c r="M14" s="1">
        <v>1776</v>
      </c>
      <c r="N14" s="1">
        <v>848</v>
      </c>
      <c r="O14" s="1">
        <v>448</v>
      </c>
      <c r="P14" s="1">
        <v>530</v>
      </c>
      <c r="Q14" s="1">
        <v>1713</v>
      </c>
      <c r="R14" s="1">
        <v>2703</v>
      </c>
      <c r="S14" s="1">
        <v>1620</v>
      </c>
      <c r="T14" s="1">
        <v>163</v>
      </c>
      <c r="U14" s="1">
        <v>415</v>
      </c>
      <c r="V14" s="1">
        <v>1512</v>
      </c>
      <c r="W14" s="1">
        <v>0</v>
      </c>
    </row>
    <row r="15" spans="1:23" x14ac:dyDescent="0.2">
      <c r="A15" s="4" t="s">
        <v>64</v>
      </c>
      <c r="B15" s="1">
        <v>25860</v>
      </c>
      <c r="C15" s="1">
        <v>3668</v>
      </c>
      <c r="D15" s="1">
        <v>1801</v>
      </c>
      <c r="E15" s="1">
        <v>638</v>
      </c>
      <c r="F15" s="1">
        <v>1337</v>
      </c>
      <c r="G15" s="1">
        <v>401</v>
      </c>
      <c r="H15" s="1">
        <v>1045</v>
      </c>
      <c r="I15" s="1">
        <v>1563</v>
      </c>
      <c r="J15" s="1">
        <v>2162</v>
      </c>
      <c r="K15" s="1">
        <v>627</v>
      </c>
      <c r="L15" s="1">
        <v>545</v>
      </c>
      <c r="M15" s="1">
        <v>1856</v>
      </c>
      <c r="N15" s="1">
        <v>838</v>
      </c>
      <c r="O15" s="1">
        <v>436</v>
      </c>
      <c r="P15" s="1">
        <v>576</v>
      </c>
      <c r="Q15" s="1">
        <v>1678</v>
      </c>
      <c r="R15" s="1">
        <v>2819</v>
      </c>
      <c r="S15" s="1">
        <v>1655</v>
      </c>
      <c r="T15" s="1">
        <v>168</v>
      </c>
      <c r="U15" s="1">
        <v>436</v>
      </c>
      <c r="V15" s="1">
        <v>1611</v>
      </c>
      <c r="W15" s="1">
        <v>0</v>
      </c>
    </row>
    <row r="16" spans="1:23" x14ac:dyDescent="0.2">
      <c r="A16" s="4" t="s">
        <v>65</v>
      </c>
      <c r="B16" s="1">
        <v>26009</v>
      </c>
      <c r="C16" s="1">
        <v>3819</v>
      </c>
      <c r="D16" s="1">
        <v>1748</v>
      </c>
      <c r="E16" s="1">
        <v>661</v>
      </c>
      <c r="F16" s="1">
        <v>1353</v>
      </c>
      <c r="G16" s="1">
        <v>375</v>
      </c>
      <c r="H16" s="1">
        <v>1063</v>
      </c>
      <c r="I16" s="1">
        <v>1543</v>
      </c>
      <c r="J16" s="1">
        <v>2201</v>
      </c>
      <c r="K16" s="1">
        <v>657</v>
      </c>
      <c r="L16" s="1">
        <v>538</v>
      </c>
      <c r="M16" s="1">
        <v>1816</v>
      </c>
      <c r="N16" s="1">
        <v>857</v>
      </c>
      <c r="O16" s="1">
        <v>453</v>
      </c>
      <c r="P16" s="1">
        <v>532</v>
      </c>
      <c r="Q16" s="1">
        <v>1741</v>
      </c>
      <c r="R16" s="1">
        <v>2789</v>
      </c>
      <c r="S16" s="1">
        <v>1683</v>
      </c>
      <c r="T16" s="1">
        <v>167</v>
      </c>
      <c r="U16" s="1">
        <v>423</v>
      </c>
      <c r="V16" s="1">
        <v>1590</v>
      </c>
      <c r="W16" s="1">
        <v>0</v>
      </c>
    </row>
    <row r="17" spans="1:23" x14ac:dyDescent="0.2">
      <c r="A17" s="4" t="s">
        <v>80</v>
      </c>
      <c r="B17" s="1">
        <v>25935</v>
      </c>
      <c r="C17" s="1">
        <v>3756</v>
      </c>
      <c r="D17" s="1">
        <v>1736</v>
      </c>
      <c r="E17" s="1">
        <v>684</v>
      </c>
      <c r="F17" s="1">
        <v>1371</v>
      </c>
      <c r="G17" s="1">
        <v>373</v>
      </c>
      <c r="H17" s="1">
        <v>1065</v>
      </c>
      <c r="I17" s="1">
        <v>1545</v>
      </c>
      <c r="J17" s="1">
        <v>2166</v>
      </c>
      <c r="K17" s="1">
        <v>665</v>
      </c>
      <c r="L17" s="1">
        <v>537</v>
      </c>
      <c r="M17" s="1">
        <v>1801</v>
      </c>
      <c r="N17" s="1">
        <v>829</v>
      </c>
      <c r="O17" s="1">
        <v>467</v>
      </c>
      <c r="P17" s="1">
        <v>535</v>
      </c>
      <c r="Q17" s="1">
        <v>1752</v>
      </c>
      <c r="R17" s="1">
        <v>2786</v>
      </c>
      <c r="S17" s="1">
        <v>1696</v>
      </c>
      <c r="T17" s="1">
        <v>160</v>
      </c>
      <c r="U17" s="1">
        <v>421</v>
      </c>
      <c r="V17" s="1">
        <v>1590</v>
      </c>
      <c r="W17" s="1">
        <v>0</v>
      </c>
    </row>
    <row r="18" spans="1:23" x14ac:dyDescent="0.2">
      <c r="A18" s="4" t="s">
        <v>81</v>
      </c>
      <c r="B18" s="1">
        <v>25976</v>
      </c>
      <c r="C18" s="1">
        <v>3756</v>
      </c>
      <c r="D18" s="1">
        <v>1738</v>
      </c>
      <c r="E18" s="1">
        <v>687</v>
      </c>
      <c r="F18" s="1">
        <v>1373</v>
      </c>
      <c r="G18" s="1">
        <v>375</v>
      </c>
      <c r="H18" s="1">
        <v>1064</v>
      </c>
      <c r="I18" s="1">
        <v>1546</v>
      </c>
      <c r="J18" s="1">
        <v>2165</v>
      </c>
      <c r="K18" s="1">
        <v>671</v>
      </c>
      <c r="L18" s="1">
        <v>538</v>
      </c>
      <c r="M18" s="1">
        <v>1809</v>
      </c>
      <c r="N18" s="1">
        <v>827</v>
      </c>
      <c r="O18" s="1">
        <v>468</v>
      </c>
      <c r="P18" s="1">
        <v>536</v>
      </c>
      <c r="Q18" s="1">
        <v>1750</v>
      </c>
      <c r="R18" s="1">
        <v>2802</v>
      </c>
      <c r="S18" s="1">
        <v>1692</v>
      </c>
      <c r="T18" s="1">
        <v>162</v>
      </c>
      <c r="U18" s="1">
        <v>420</v>
      </c>
      <c r="V18" s="1">
        <v>1597</v>
      </c>
      <c r="W18" s="1">
        <v>0</v>
      </c>
    </row>
    <row r="19" spans="1:23" x14ac:dyDescent="0.2">
      <c r="A19" s="4" t="s">
        <v>82</v>
      </c>
      <c r="B19" s="1">
        <v>26001</v>
      </c>
      <c r="C19" s="1">
        <v>3768</v>
      </c>
      <c r="D19" s="1">
        <v>1739</v>
      </c>
      <c r="E19" s="1">
        <v>685</v>
      </c>
      <c r="F19" s="1">
        <v>1373</v>
      </c>
      <c r="G19" s="1">
        <v>373</v>
      </c>
      <c r="H19" s="1">
        <v>1069</v>
      </c>
      <c r="I19" s="1">
        <v>1545</v>
      </c>
      <c r="J19" s="1">
        <v>2171</v>
      </c>
      <c r="K19" s="1">
        <v>672</v>
      </c>
      <c r="L19" s="1">
        <v>537</v>
      </c>
      <c r="M19" s="1">
        <v>1801</v>
      </c>
      <c r="N19" s="1">
        <v>828</v>
      </c>
      <c r="O19" s="1">
        <v>467</v>
      </c>
      <c r="P19" s="1">
        <v>538</v>
      </c>
      <c r="Q19" s="1">
        <v>1758</v>
      </c>
      <c r="R19" s="1">
        <v>2800</v>
      </c>
      <c r="S19" s="1">
        <v>1704</v>
      </c>
      <c r="T19" s="1">
        <v>162</v>
      </c>
      <c r="U19" s="1">
        <v>419</v>
      </c>
      <c r="V19" s="1">
        <v>1592</v>
      </c>
      <c r="W19" s="1">
        <v>0</v>
      </c>
    </row>
    <row r="20" spans="1:23" x14ac:dyDescent="0.2">
      <c r="A20" s="4" t="s">
        <v>66</v>
      </c>
      <c r="B20" s="1">
        <v>25377</v>
      </c>
      <c r="C20" s="1">
        <v>3644</v>
      </c>
      <c r="D20" s="1">
        <v>1689</v>
      </c>
      <c r="E20" s="1">
        <v>694</v>
      </c>
      <c r="F20" s="1">
        <v>1369</v>
      </c>
      <c r="G20" s="1">
        <v>343</v>
      </c>
      <c r="H20" s="1">
        <v>1042</v>
      </c>
      <c r="I20" s="1">
        <v>1529</v>
      </c>
      <c r="J20" s="1">
        <v>2150</v>
      </c>
      <c r="K20" s="1">
        <v>628</v>
      </c>
      <c r="L20" s="1">
        <v>544</v>
      </c>
      <c r="M20" s="1">
        <v>1766</v>
      </c>
      <c r="N20" s="1">
        <v>832</v>
      </c>
      <c r="O20" s="1">
        <v>461</v>
      </c>
      <c r="P20" s="1">
        <v>535</v>
      </c>
      <c r="Q20" s="1">
        <v>1689</v>
      </c>
      <c r="R20" s="1">
        <v>2705</v>
      </c>
      <c r="S20" s="1">
        <v>1634</v>
      </c>
      <c r="T20" s="1">
        <v>162</v>
      </c>
      <c r="U20" s="1">
        <v>424</v>
      </c>
      <c r="V20" s="1">
        <v>1537</v>
      </c>
      <c r="W20" s="1">
        <v>0</v>
      </c>
    </row>
    <row r="21" spans="1:23" x14ac:dyDescent="0.2">
      <c r="A21" s="4" t="s">
        <v>67</v>
      </c>
      <c r="B21" s="1">
        <v>25779</v>
      </c>
      <c r="C21" s="1">
        <v>3371</v>
      </c>
      <c r="D21" s="1">
        <v>1638</v>
      </c>
      <c r="E21" s="1">
        <v>710</v>
      </c>
      <c r="F21" s="1">
        <v>1302</v>
      </c>
      <c r="G21" s="1">
        <v>408</v>
      </c>
      <c r="H21" s="1">
        <v>1105</v>
      </c>
      <c r="I21" s="1">
        <v>1602</v>
      </c>
      <c r="J21" s="1">
        <v>2082</v>
      </c>
      <c r="K21" s="1">
        <v>637</v>
      </c>
      <c r="L21" s="1">
        <v>616</v>
      </c>
      <c r="M21" s="1">
        <v>1829</v>
      </c>
      <c r="N21" s="1">
        <v>873</v>
      </c>
      <c r="O21" s="1">
        <v>472</v>
      </c>
      <c r="P21" s="1">
        <v>560</v>
      </c>
      <c r="Q21" s="1">
        <v>1674</v>
      </c>
      <c r="R21" s="1">
        <v>2863</v>
      </c>
      <c r="S21" s="1">
        <v>1762</v>
      </c>
      <c r="T21" s="1">
        <v>173</v>
      </c>
      <c r="U21" s="1">
        <v>462</v>
      </c>
      <c r="V21" s="1">
        <v>1640</v>
      </c>
      <c r="W21" s="1">
        <v>0</v>
      </c>
    </row>
    <row r="22" spans="1:23" x14ac:dyDescent="0.2">
      <c r="A22" s="4" t="s">
        <v>68</v>
      </c>
      <c r="B22" s="1">
        <v>26227</v>
      </c>
      <c r="C22" s="1">
        <v>3785</v>
      </c>
      <c r="D22" s="1">
        <v>1741</v>
      </c>
      <c r="E22" s="1">
        <v>838</v>
      </c>
      <c r="F22" s="1">
        <v>1471</v>
      </c>
      <c r="G22" s="1">
        <v>263</v>
      </c>
      <c r="H22" s="1">
        <v>1183</v>
      </c>
      <c r="I22" s="1">
        <v>1672</v>
      </c>
      <c r="J22" s="1">
        <v>2101</v>
      </c>
      <c r="K22" s="1">
        <v>632</v>
      </c>
      <c r="L22" s="1">
        <v>504</v>
      </c>
      <c r="M22" s="1">
        <v>1690</v>
      </c>
      <c r="N22" s="1">
        <v>946</v>
      </c>
      <c r="O22" s="1">
        <v>424</v>
      </c>
      <c r="P22" s="1">
        <v>590</v>
      </c>
      <c r="Q22" s="1">
        <v>1756</v>
      </c>
      <c r="R22" s="1">
        <v>2742</v>
      </c>
      <c r="S22" s="1">
        <v>1790</v>
      </c>
      <c r="T22" s="1">
        <v>142</v>
      </c>
      <c r="U22" s="1">
        <v>405</v>
      </c>
      <c r="V22" s="1">
        <v>1552</v>
      </c>
      <c r="W22" s="1">
        <v>0</v>
      </c>
    </row>
    <row r="23" spans="1:23" x14ac:dyDescent="0.2">
      <c r="A23" s="4" t="s">
        <v>69</v>
      </c>
      <c r="B23" s="1">
        <v>26137</v>
      </c>
      <c r="C23" s="1">
        <v>3549</v>
      </c>
      <c r="D23" s="1">
        <v>1651</v>
      </c>
      <c r="E23" s="1">
        <v>806</v>
      </c>
      <c r="F23" s="1">
        <v>1430</v>
      </c>
      <c r="G23" s="1">
        <v>337</v>
      </c>
      <c r="H23" s="1">
        <v>1187</v>
      </c>
      <c r="I23" s="1">
        <v>1669</v>
      </c>
      <c r="J23" s="1">
        <v>2080</v>
      </c>
      <c r="K23" s="1">
        <v>654</v>
      </c>
      <c r="L23" s="1">
        <v>598</v>
      </c>
      <c r="M23" s="1">
        <v>1784</v>
      </c>
      <c r="N23" s="1">
        <v>988</v>
      </c>
      <c r="O23" s="1">
        <v>453</v>
      </c>
      <c r="P23" s="1">
        <v>594</v>
      </c>
      <c r="Q23" s="1">
        <v>1758</v>
      </c>
      <c r="R23" s="1">
        <v>2771</v>
      </c>
      <c r="S23" s="1">
        <v>1672</v>
      </c>
      <c r="T23" s="1">
        <v>156</v>
      </c>
      <c r="U23" s="1">
        <v>443</v>
      </c>
      <c r="V23" s="1">
        <v>1537</v>
      </c>
      <c r="W23" s="1">
        <v>20</v>
      </c>
    </row>
    <row r="24" spans="1:23" x14ac:dyDescent="0.2">
      <c r="A24" s="4" t="s">
        <v>83</v>
      </c>
      <c r="B24" s="1">
        <v>25625</v>
      </c>
      <c r="C24" s="1">
        <v>3673</v>
      </c>
      <c r="D24" s="1">
        <v>1777</v>
      </c>
      <c r="E24" s="1">
        <v>594</v>
      </c>
      <c r="F24" s="1">
        <v>1297</v>
      </c>
      <c r="G24" s="1">
        <v>386</v>
      </c>
      <c r="H24" s="1">
        <v>1057</v>
      </c>
      <c r="I24" s="1">
        <v>1622</v>
      </c>
      <c r="J24" s="1">
        <v>2203</v>
      </c>
      <c r="K24" s="1">
        <v>635</v>
      </c>
      <c r="L24" s="1">
        <v>538</v>
      </c>
      <c r="M24" s="1">
        <v>1840</v>
      </c>
      <c r="N24" s="1">
        <v>807</v>
      </c>
      <c r="O24" s="1">
        <v>455</v>
      </c>
      <c r="P24" s="1">
        <v>541</v>
      </c>
      <c r="Q24" s="1">
        <v>1716</v>
      </c>
      <c r="R24" s="1">
        <v>2743</v>
      </c>
      <c r="S24" s="1">
        <v>1622</v>
      </c>
      <c r="T24" s="1">
        <v>168</v>
      </c>
      <c r="U24" s="1">
        <v>416</v>
      </c>
      <c r="V24" s="1">
        <v>1535</v>
      </c>
      <c r="W24" s="1">
        <v>0</v>
      </c>
    </row>
    <row r="25" spans="1:23" x14ac:dyDescent="0.2">
      <c r="A25" s="4" t="s">
        <v>70</v>
      </c>
      <c r="B25" s="1">
        <v>26008</v>
      </c>
      <c r="C25" s="1">
        <v>3837</v>
      </c>
      <c r="D25" s="1">
        <v>1744</v>
      </c>
      <c r="E25" s="1">
        <v>683</v>
      </c>
      <c r="F25" s="1">
        <v>1353</v>
      </c>
      <c r="G25" s="1">
        <v>354</v>
      </c>
      <c r="H25" s="1">
        <v>1077</v>
      </c>
      <c r="I25" s="1">
        <v>1546</v>
      </c>
      <c r="J25" s="1">
        <v>2215</v>
      </c>
      <c r="K25" s="1">
        <v>650</v>
      </c>
      <c r="L25" s="1">
        <v>526</v>
      </c>
      <c r="M25" s="1">
        <v>1804</v>
      </c>
      <c r="N25" s="1">
        <v>852</v>
      </c>
      <c r="O25" s="1">
        <v>450</v>
      </c>
      <c r="P25" s="1">
        <v>536</v>
      </c>
      <c r="Q25" s="1">
        <v>1768</v>
      </c>
      <c r="R25" s="1">
        <v>2787</v>
      </c>
      <c r="S25" s="1">
        <v>1674</v>
      </c>
      <c r="T25" s="1">
        <v>161</v>
      </c>
      <c r="U25" s="1">
        <v>420</v>
      </c>
      <c r="V25" s="1">
        <v>1571</v>
      </c>
      <c r="W25" s="1">
        <v>0</v>
      </c>
    </row>
    <row r="26" spans="1:23" x14ac:dyDescent="0.2">
      <c r="A26" s="4" t="s">
        <v>71</v>
      </c>
      <c r="B26" s="1">
        <v>26012</v>
      </c>
      <c r="C26" s="1">
        <v>3844</v>
      </c>
      <c r="D26" s="1">
        <v>1750</v>
      </c>
      <c r="E26" s="1">
        <v>659</v>
      </c>
      <c r="F26" s="1">
        <v>1361</v>
      </c>
      <c r="G26" s="1">
        <v>369</v>
      </c>
      <c r="H26" s="1">
        <v>1068</v>
      </c>
      <c r="I26" s="1">
        <v>1546</v>
      </c>
      <c r="J26" s="1">
        <v>2212</v>
      </c>
      <c r="K26" s="1">
        <v>653</v>
      </c>
      <c r="L26" s="1">
        <v>540</v>
      </c>
      <c r="M26" s="1">
        <v>1798</v>
      </c>
      <c r="N26" s="1">
        <v>837</v>
      </c>
      <c r="O26" s="1">
        <v>444</v>
      </c>
      <c r="P26" s="1">
        <v>526</v>
      </c>
      <c r="Q26" s="1">
        <v>1760</v>
      </c>
      <c r="R26" s="1">
        <v>2798</v>
      </c>
      <c r="S26" s="1">
        <v>1683</v>
      </c>
      <c r="T26" s="1">
        <v>164</v>
      </c>
      <c r="U26" s="1">
        <v>423</v>
      </c>
      <c r="V26" s="1">
        <v>1577</v>
      </c>
      <c r="W26" s="1">
        <v>0</v>
      </c>
    </row>
    <row r="27" spans="1:23" x14ac:dyDescent="0.2">
      <c r="A27" s="4" t="s">
        <v>72</v>
      </c>
      <c r="B27" s="1">
        <v>25972</v>
      </c>
      <c r="C27" s="1">
        <v>3388</v>
      </c>
      <c r="D27" s="1">
        <v>1857</v>
      </c>
      <c r="E27" s="1">
        <v>605</v>
      </c>
      <c r="F27" s="1">
        <v>1430</v>
      </c>
      <c r="G27" s="1">
        <v>348</v>
      </c>
      <c r="H27" s="1">
        <v>966</v>
      </c>
      <c r="I27" s="1">
        <v>1619</v>
      </c>
      <c r="J27" s="1">
        <v>2534</v>
      </c>
      <c r="K27" s="1">
        <v>653</v>
      </c>
      <c r="L27" s="1">
        <v>606</v>
      </c>
      <c r="M27" s="1">
        <v>1871</v>
      </c>
      <c r="N27" s="1">
        <v>796</v>
      </c>
      <c r="O27" s="1">
        <v>457</v>
      </c>
      <c r="P27" s="1">
        <v>573</v>
      </c>
      <c r="Q27" s="1">
        <v>1859</v>
      </c>
      <c r="R27" s="1">
        <v>2523</v>
      </c>
      <c r="S27" s="1">
        <v>1518</v>
      </c>
      <c r="T27" s="1">
        <v>202</v>
      </c>
      <c r="U27" s="1">
        <v>386</v>
      </c>
      <c r="V27" s="1">
        <v>1781</v>
      </c>
      <c r="W27" s="1">
        <v>0</v>
      </c>
    </row>
    <row r="28" spans="1:23" x14ac:dyDescent="0.2">
      <c r="A28" s="4" t="s">
        <v>84</v>
      </c>
      <c r="B28" s="1">
        <v>21896</v>
      </c>
      <c r="C28" s="1">
        <v>1824</v>
      </c>
      <c r="D28" s="1">
        <v>1314</v>
      </c>
      <c r="E28" s="1">
        <v>883</v>
      </c>
      <c r="F28" s="1">
        <v>1214</v>
      </c>
      <c r="G28" s="1">
        <v>346</v>
      </c>
      <c r="H28" s="1">
        <v>816</v>
      </c>
      <c r="I28" s="1">
        <v>1537</v>
      </c>
      <c r="J28" s="1">
        <v>1703</v>
      </c>
      <c r="K28" s="1">
        <v>576</v>
      </c>
      <c r="L28" s="1">
        <v>748</v>
      </c>
      <c r="M28" s="1">
        <v>1565</v>
      </c>
      <c r="N28" s="1">
        <v>1001</v>
      </c>
      <c r="O28" s="1">
        <v>379</v>
      </c>
      <c r="P28" s="1">
        <v>646</v>
      </c>
      <c r="Q28" s="1">
        <v>1445</v>
      </c>
      <c r="R28" s="1">
        <v>2247</v>
      </c>
      <c r="S28" s="1">
        <v>1195</v>
      </c>
      <c r="T28" s="1">
        <v>150</v>
      </c>
      <c r="U28" s="1">
        <v>391</v>
      </c>
      <c r="V28" s="1">
        <v>1175</v>
      </c>
      <c r="W28" s="1">
        <v>741</v>
      </c>
    </row>
    <row r="29" spans="1:23" x14ac:dyDescent="0.2">
      <c r="A29" s="4" t="s">
        <v>85</v>
      </c>
      <c r="B29" s="1">
        <v>20294</v>
      </c>
      <c r="C29" s="1">
        <v>1461</v>
      </c>
      <c r="D29" s="1">
        <v>1210</v>
      </c>
      <c r="E29" s="1">
        <v>997</v>
      </c>
      <c r="F29" s="1">
        <v>1122</v>
      </c>
      <c r="G29" s="1">
        <v>306</v>
      </c>
      <c r="H29" s="1">
        <v>817</v>
      </c>
      <c r="I29" s="1">
        <v>1469</v>
      </c>
      <c r="J29" s="1">
        <v>1490</v>
      </c>
      <c r="K29" s="1">
        <v>546</v>
      </c>
      <c r="L29" s="1">
        <v>788</v>
      </c>
      <c r="M29" s="1">
        <v>1509</v>
      </c>
      <c r="N29" s="1">
        <v>1004</v>
      </c>
      <c r="O29" s="1">
        <v>395</v>
      </c>
      <c r="P29" s="1">
        <v>668</v>
      </c>
      <c r="Q29" s="1">
        <v>1247</v>
      </c>
      <c r="R29" s="1">
        <v>2125</v>
      </c>
      <c r="S29" s="1">
        <v>1204</v>
      </c>
      <c r="T29" s="1">
        <v>134</v>
      </c>
      <c r="U29" s="1">
        <v>414</v>
      </c>
      <c r="V29" s="1">
        <v>1087</v>
      </c>
      <c r="W29" s="1">
        <v>301</v>
      </c>
    </row>
    <row r="30" spans="1:23" x14ac:dyDescent="0.2">
      <c r="A30" s="4" t="s">
        <v>73</v>
      </c>
      <c r="B30" s="1">
        <v>19272</v>
      </c>
      <c r="C30" s="1">
        <v>1695</v>
      </c>
      <c r="D30" s="1">
        <v>1296</v>
      </c>
      <c r="E30" s="1">
        <v>791</v>
      </c>
      <c r="F30" s="1">
        <v>1092</v>
      </c>
      <c r="G30" s="1">
        <v>368</v>
      </c>
      <c r="H30" s="1">
        <v>842</v>
      </c>
      <c r="I30" s="1">
        <v>1457</v>
      </c>
      <c r="J30" s="1">
        <v>1686</v>
      </c>
      <c r="K30" s="1">
        <v>441</v>
      </c>
      <c r="L30" s="1">
        <v>594</v>
      </c>
      <c r="M30" s="1">
        <v>1380</v>
      </c>
      <c r="N30" s="1">
        <v>880</v>
      </c>
      <c r="O30" s="1">
        <v>390</v>
      </c>
      <c r="P30" s="1">
        <v>529</v>
      </c>
      <c r="Q30" s="1">
        <v>1050</v>
      </c>
      <c r="R30" s="1">
        <v>1769</v>
      </c>
      <c r="S30" s="1">
        <v>1188</v>
      </c>
      <c r="T30" s="1">
        <v>134</v>
      </c>
      <c r="U30" s="1">
        <v>349</v>
      </c>
      <c r="V30" s="1">
        <v>1341</v>
      </c>
      <c r="W30" s="1">
        <v>0</v>
      </c>
    </row>
    <row r="31" spans="1:23" x14ac:dyDescent="0.2">
      <c r="A31" s="4" t="s">
        <v>74</v>
      </c>
      <c r="B31" s="1">
        <v>19301</v>
      </c>
      <c r="C31" s="1">
        <v>1701</v>
      </c>
      <c r="D31" s="1">
        <v>1296</v>
      </c>
      <c r="E31" s="1">
        <v>787</v>
      </c>
      <c r="F31" s="1">
        <v>1097</v>
      </c>
      <c r="G31" s="1">
        <v>365</v>
      </c>
      <c r="H31" s="1">
        <v>844</v>
      </c>
      <c r="I31" s="1">
        <v>1466</v>
      </c>
      <c r="J31" s="1">
        <v>1689</v>
      </c>
      <c r="K31" s="1">
        <v>438</v>
      </c>
      <c r="L31" s="1">
        <v>593</v>
      </c>
      <c r="M31" s="1">
        <v>1377</v>
      </c>
      <c r="N31" s="1">
        <v>886</v>
      </c>
      <c r="O31" s="1">
        <v>392</v>
      </c>
      <c r="P31" s="1">
        <v>525</v>
      </c>
      <c r="Q31" s="1">
        <v>1051</v>
      </c>
      <c r="R31" s="1">
        <v>1779</v>
      </c>
      <c r="S31" s="1">
        <v>1190</v>
      </c>
      <c r="T31" s="1">
        <v>133</v>
      </c>
      <c r="U31" s="1">
        <v>347</v>
      </c>
      <c r="V31" s="1">
        <v>1345</v>
      </c>
      <c r="W31" s="1">
        <v>0</v>
      </c>
    </row>
    <row r="32" spans="1:23" x14ac:dyDescent="0.2">
      <c r="A32" s="4" t="s">
        <v>75</v>
      </c>
      <c r="B32" s="1">
        <v>17685</v>
      </c>
      <c r="C32" s="1">
        <v>1508</v>
      </c>
      <c r="D32" s="1">
        <v>1152</v>
      </c>
      <c r="E32" s="1">
        <v>675</v>
      </c>
      <c r="F32" s="1">
        <v>1033</v>
      </c>
      <c r="G32" s="1">
        <v>354</v>
      </c>
      <c r="H32" s="1">
        <v>715</v>
      </c>
      <c r="I32" s="1">
        <v>1276</v>
      </c>
      <c r="J32" s="1">
        <v>1557</v>
      </c>
      <c r="K32" s="1">
        <v>444</v>
      </c>
      <c r="L32" s="1">
        <v>539</v>
      </c>
      <c r="M32" s="1">
        <v>1345</v>
      </c>
      <c r="N32" s="1">
        <v>820</v>
      </c>
      <c r="O32" s="1">
        <v>333</v>
      </c>
      <c r="P32" s="1">
        <v>523</v>
      </c>
      <c r="Q32" s="1">
        <v>997</v>
      </c>
      <c r="R32" s="1">
        <v>1651</v>
      </c>
      <c r="S32" s="1">
        <v>1040</v>
      </c>
      <c r="T32" s="1">
        <v>137</v>
      </c>
      <c r="U32" s="1">
        <v>356</v>
      </c>
      <c r="V32" s="1">
        <v>1213</v>
      </c>
      <c r="W32" s="1">
        <v>17</v>
      </c>
    </row>
    <row r="33" spans="1:23" x14ac:dyDescent="0.2">
      <c r="A33" s="4" t="s">
        <v>86</v>
      </c>
      <c r="B33" s="1">
        <v>18991</v>
      </c>
      <c r="C33" s="1">
        <v>1724</v>
      </c>
      <c r="D33" s="1">
        <v>1281</v>
      </c>
      <c r="E33" s="1">
        <v>840</v>
      </c>
      <c r="F33" s="1">
        <v>1030</v>
      </c>
      <c r="G33" s="1">
        <v>254</v>
      </c>
      <c r="H33" s="1">
        <v>811</v>
      </c>
      <c r="I33" s="1">
        <v>1501</v>
      </c>
      <c r="J33" s="1">
        <v>1493</v>
      </c>
      <c r="K33" s="1">
        <v>500</v>
      </c>
      <c r="L33" s="1">
        <v>567</v>
      </c>
      <c r="M33" s="1">
        <v>1489</v>
      </c>
      <c r="N33" s="1">
        <v>892</v>
      </c>
      <c r="O33" s="1">
        <v>410</v>
      </c>
      <c r="P33" s="1">
        <v>585</v>
      </c>
      <c r="Q33" s="1">
        <v>1070</v>
      </c>
      <c r="R33" s="1">
        <v>1649</v>
      </c>
      <c r="S33" s="1">
        <v>1160</v>
      </c>
      <c r="T33" s="1">
        <v>147</v>
      </c>
      <c r="U33" s="1">
        <v>358</v>
      </c>
      <c r="V33" s="1">
        <v>1229</v>
      </c>
      <c r="W33" s="1">
        <v>1</v>
      </c>
    </row>
    <row r="34" spans="1:23" x14ac:dyDescent="0.2">
      <c r="A34" s="4" t="s">
        <v>87</v>
      </c>
      <c r="B34" s="1">
        <v>18966</v>
      </c>
      <c r="C34" s="1">
        <v>1718</v>
      </c>
      <c r="D34" s="1">
        <v>1286</v>
      </c>
      <c r="E34" s="1">
        <v>831</v>
      </c>
      <c r="F34" s="1">
        <v>1014</v>
      </c>
      <c r="G34" s="1">
        <v>260</v>
      </c>
      <c r="H34" s="1">
        <v>800</v>
      </c>
      <c r="I34" s="1">
        <v>1493</v>
      </c>
      <c r="J34" s="1">
        <v>1518</v>
      </c>
      <c r="K34" s="1">
        <v>504</v>
      </c>
      <c r="L34" s="1">
        <v>565</v>
      </c>
      <c r="M34" s="1">
        <v>1466</v>
      </c>
      <c r="N34" s="1">
        <v>910</v>
      </c>
      <c r="O34" s="1">
        <v>422</v>
      </c>
      <c r="P34" s="1">
        <v>584</v>
      </c>
      <c r="Q34" s="1">
        <v>1068</v>
      </c>
      <c r="R34" s="1">
        <v>1640</v>
      </c>
      <c r="S34" s="1">
        <v>1135</v>
      </c>
      <c r="T34" s="1">
        <v>149</v>
      </c>
      <c r="U34" s="1">
        <v>373</v>
      </c>
      <c r="V34" s="1">
        <v>1229</v>
      </c>
      <c r="W34" s="1">
        <v>1</v>
      </c>
    </row>
    <row r="35" spans="1:23" x14ac:dyDescent="0.2">
      <c r="A35" s="4" t="s">
        <v>76</v>
      </c>
      <c r="B35" s="1">
        <v>19207</v>
      </c>
      <c r="C35" s="1">
        <v>1693</v>
      </c>
      <c r="D35" s="1">
        <v>1286</v>
      </c>
      <c r="E35" s="1">
        <v>788</v>
      </c>
      <c r="F35" s="1">
        <v>1096</v>
      </c>
      <c r="G35" s="1">
        <v>365</v>
      </c>
      <c r="H35" s="1">
        <v>842</v>
      </c>
      <c r="I35" s="1">
        <v>1461</v>
      </c>
      <c r="J35" s="1">
        <v>1677</v>
      </c>
      <c r="K35" s="1">
        <v>439</v>
      </c>
      <c r="L35" s="1">
        <v>585</v>
      </c>
      <c r="M35" s="1">
        <v>1370</v>
      </c>
      <c r="N35" s="1">
        <v>884</v>
      </c>
      <c r="O35" s="1">
        <v>393</v>
      </c>
      <c r="P35" s="1">
        <v>523</v>
      </c>
      <c r="Q35" s="1">
        <v>1044</v>
      </c>
      <c r="R35" s="1">
        <v>1756</v>
      </c>
      <c r="S35" s="1">
        <v>1190</v>
      </c>
      <c r="T35" s="1">
        <v>134</v>
      </c>
      <c r="U35" s="1">
        <v>348</v>
      </c>
      <c r="V35" s="1">
        <v>1333</v>
      </c>
      <c r="W35" s="1">
        <v>0</v>
      </c>
    </row>
    <row r="36" spans="1:23" x14ac:dyDescent="0.2">
      <c r="A36" s="4" t="s">
        <v>79</v>
      </c>
      <c r="B36" s="1">
        <v>19045</v>
      </c>
      <c r="C36" s="1">
        <v>1724</v>
      </c>
      <c r="D36" s="1">
        <v>1267</v>
      </c>
      <c r="E36" s="1">
        <v>871</v>
      </c>
      <c r="F36" s="1">
        <v>1071</v>
      </c>
      <c r="G36" s="1">
        <v>260</v>
      </c>
      <c r="H36" s="1">
        <v>860</v>
      </c>
      <c r="I36" s="1">
        <v>1481</v>
      </c>
      <c r="J36" s="1">
        <v>1462</v>
      </c>
      <c r="K36" s="1">
        <v>490</v>
      </c>
      <c r="L36" s="1">
        <v>566</v>
      </c>
      <c r="M36" s="1">
        <v>1441</v>
      </c>
      <c r="N36" s="1">
        <v>909</v>
      </c>
      <c r="O36" s="1">
        <v>434</v>
      </c>
      <c r="P36" s="1">
        <v>582</v>
      </c>
      <c r="Q36" s="1">
        <v>1057</v>
      </c>
      <c r="R36" s="1">
        <v>1655</v>
      </c>
      <c r="S36" s="1">
        <v>1196</v>
      </c>
      <c r="T36" s="1">
        <v>152</v>
      </c>
      <c r="U36" s="1">
        <v>346</v>
      </c>
      <c r="V36" s="1">
        <v>1221</v>
      </c>
      <c r="W36" s="1">
        <v>0</v>
      </c>
    </row>
    <row r="37" spans="1:23" x14ac:dyDescent="0.2">
      <c r="A37" s="4" t="s">
        <v>77</v>
      </c>
      <c r="B37" s="1">
        <v>18676</v>
      </c>
      <c r="C37" s="1">
        <v>1919</v>
      </c>
      <c r="D37" s="1">
        <v>1316</v>
      </c>
      <c r="E37" s="1">
        <v>625</v>
      </c>
      <c r="F37" s="1">
        <v>1004</v>
      </c>
      <c r="G37" s="1">
        <v>284</v>
      </c>
      <c r="H37" s="1">
        <v>824</v>
      </c>
      <c r="I37" s="1">
        <v>1394</v>
      </c>
      <c r="J37" s="1">
        <v>1527</v>
      </c>
      <c r="K37" s="1">
        <v>503</v>
      </c>
      <c r="L37" s="1">
        <v>475</v>
      </c>
      <c r="M37" s="1">
        <v>1516</v>
      </c>
      <c r="N37" s="1">
        <v>772</v>
      </c>
      <c r="O37" s="1">
        <v>373</v>
      </c>
      <c r="P37" s="1">
        <v>533</v>
      </c>
      <c r="Q37" s="1">
        <v>1054</v>
      </c>
      <c r="R37" s="1">
        <v>1601</v>
      </c>
      <c r="S37" s="1">
        <v>1235</v>
      </c>
      <c r="T37" s="1">
        <v>148</v>
      </c>
      <c r="U37" s="1">
        <v>339</v>
      </c>
      <c r="V37" s="1">
        <v>1234</v>
      </c>
      <c r="W37" s="1">
        <v>0</v>
      </c>
    </row>
    <row r="38" spans="1:23" x14ac:dyDescent="0.2">
      <c r="A38" s="4" t="s">
        <v>78</v>
      </c>
      <c r="B38" s="1">
        <v>17446</v>
      </c>
      <c r="C38" s="1">
        <v>1536</v>
      </c>
      <c r="D38" s="1">
        <v>1147</v>
      </c>
      <c r="E38" s="1">
        <v>650</v>
      </c>
      <c r="F38" s="1">
        <v>1006</v>
      </c>
      <c r="G38" s="1">
        <v>347</v>
      </c>
      <c r="H38" s="1">
        <v>726</v>
      </c>
      <c r="I38" s="1">
        <v>1250</v>
      </c>
      <c r="J38" s="1">
        <v>1448</v>
      </c>
      <c r="K38" s="1">
        <v>433</v>
      </c>
      <c r="L38" s="1">
        <v>515</v>
      </c>
      <c r="M38" s="1">
        <v>1349</v>
      </c>
      <c r="N38" s="1">
        <v>756</v>
      </c>
      <c r="O38" s="1">
        <v>357</v>
      </c>
      <c r="P38" s="1">
        <v>502</v>
      </c>
      <c r="Q38" s="1">
        <v>980</v>
      </c>
      <c r="R38" s="1">
        <v>1729</v>
      </c>
      <c r="S38" s="1">
        <v>1046</v>
      </c>
      <c r="T38" s="1">
        <v>119</v>
      </c>
      <c r="U38" s="1">
        <v>302</v>
      </c>
      <c r="V38" s="1">
        <v>1247</v>
      </c>
      <c r="W38" s="1">
        <v>1</v>
      </c>
    </row>
    <row r="39" spans="1:23" x14ac:dyDescent="0.2">
      <c r="A39" s="3" t="s">
        <v>88</v>
      </c>
      <c r="B39" s="3">
        <f>SUM(B3:B38)</f>
        <v>870417</v>
      </c>
      <c r="C39" s="3">
        <f t="shared" ref="C39:W39" si="0">SUM(C3:C38)</f>
        <v>108027</v>
      </c>
      <c r="D39" s="3">
        <f t="shared" si="0"/>
        <v>56685</v>
      </c>
      <c r="E39" s="3">
        <f t="shared" si="0"/>
        <v>31015</v>
      </c>
      <c r="F39" s="3">
        <f t="shared" si="0"/>
        <v>47490</v>
      </c>
      <c r="G39" s="3">
        <f t="shared" si="0"/>
        <v>12879</v>
      </c>
      <c r="H39" s="3">
        <f t="shared" si="0"/>
        <v>37119</v>
      </c>
      <c r="I39" s="3">
        <f t="shared" si="0"/>
        <v>56573</v>
      </c>
      <c r="J39" s="3">
        <f t="shared" si="0"/>
        <v>70907</v>
      </c>
      <c r="K39" s="3">
        <f t="shared" si="0"/>
        <v>22602</v>
      </c>
      <c r="L39" s="3">
        <f t="shared" si="0"/>
        <v>21141</v>
      </c>
      <c r="M39" s="3">
        <f t="shared" si="0"/>
        <v>60809</v>
      </c>
      <c r="N39" s="3">
        <f t="shared" si="0"/>
        <v>32800</v>
      </c>
      <c r="O39" s="3">
        <f t="shared" si="0"/>
        <v>15888</v>
      </c>
      <c r="P39" s="3">
        <f t="shared" si="0"/>
        <v>20115</v>
      </c>
      <c r="Q39" s="3">
        <f t="shared" si="0"/>
        <v>53729</v>
      </c>
      <c r="R39" s="3">
        <f t="shared" si="0"/>
        <v>89764</v>
      </c>
      <c r="S39" s="3">
        <f t="shared" si="0"/>
        <v>57379</v>
      </c>
      <c r="T39" s="3">
        <f t="shared" si="0"/>
        <v>5616</v>
      </c>
      <c r="U39" s="3">
        <f t="shared" si="0"/>
        <v>14997</v>
      </c>
      <c r="V39" s="3">
        <f t="shared" si="0"/>
        <v>53788</v>
      </c>
      <c r="W39" s="3">
        <f t="shared" si="0"/>
        <v>1094</v>
      </c>
    </row>
    <row r="40" spans="1:23" s="2" customFormat="1" x14ac:dyDescent="0.2">
      <c r="A40" s="6" t="s">
        <v>89</v>
      </c>
      <c r="B40" s="6"/>
      <c r="C40" s="6">
        <f>C39/$B$39</f>
        <v>0.12410947856027628</v>
      </c>
      <c r="D40" s="6">
        <f t="shared" ref="D40:W40" si="1">D39/$B$39</f>
        <v>6.512395782711046E-2</v>
      </c>
      <c r="E40" s="6">
        <f t="shared" si="1"/>
        <v>3.5632346335147405E-2</v>
      </c>
      <c r="F40" s="6">
        <f t="shared" si="1"/>
        <v>5.4560055697441573E-2</v>
      </c>
      <c r="G40" s="6">
        <f t="shared" si="1"/>
        <v>1.4796356229255632E-2</v>
      </c>
      <c r="H40" s="6">
        <f t="shared" si="1"/>
        <v>4.2645077014810143E-2</v>
      </c>
      <c r="I40" s="6">
        <f t="shared" si="1"/>
        <v>6.499528386968545E-2</v>
      </c>
      <c r="J40" s="6">
        <f t="shared" si="1"/>
        <v>8.1463252670846267E-2</v>
      </c>
      <c r="K40" s="6">
        <f t="shared" si="1"/>
        <v>2.5966864158213823E-2</v>
      </c>
      <c r="L40" s="6">
        <f t="shared" si="1"/>
        <v>2.4288358338589434E-2</v>
      </c>
      <c r="M40" s="6">
        <f t="shared" si="1"/>
        <v>6.9861916759438286E-2</v>
      </c>
      <c r="N40" s="6">
        <f t="shared" si="1"/>
        <v>3.7683087531608414E-2</v>
      </c>
      <c r="O40" s="6">
        <f t="shared" si="1"/>
        <v>1.8253319960432758E-2</v>
      </c>
      <c r="P40" s="6">
        <f t="shared" si="1"/>
        <v>2.3109612978606805E-2</v>
      </c>
      <c r="Q40" s="6">
        <f t="shared" si="1"/>
        <v>6.1727884450786231E-2</v>
      </c>
      <c r="R40" s="6">
        <f t="shared" si="1"/>
        <v>0.10312758137766151</v>
      </c>
      <c r="S40" s="6">
        <f t="shared" si="1"/>
        <v>6.5921276813297541E-2</v>
      </c>
      <c r="T40" s="6">
        <f t="shared" si="1"/>
        <v>6.4520798651680747E-3</v>
      </c>
      <c r="U40" s="6">
        <f t="shared" si="1"/>
        <v>1.7229672674132054E-2</v>
      </c>
      <c r="V40" s="6">
        <f t="shared" si="1"/>
        <v>6.179566805335833E-2</v>
      </c>
      <c r="W40" s="6">
        <f t="shared" si="1"/>
        <v>1.2568688341335246E-3</v>
      </c>
    </row>
    <row r="42" spans="1:23" x14ac:dyDescent="0.2">
      <c r="A42" s="3" t="s">
        <v>50</v>
      </c>
    </row>
    <row r="43" spans="1:23" x14ac:dyDescent="0.2">
      <c r="A43" s="1" t="s">
        <v>51</v>
      </c>
      <c r="B43" s="1">
        <v>93492</v>
      </c>
      <c r="C43" s="1">
        <v>11877</v>
      </c>
      <c r="D43" s="1">
        <v>7924</v>
      </c>
      <c r="E43" s="1">
        <v>2353</v>
      </c>
      <c r="F43" s="1">
        <v>5164</v>
      </c>
      <c r="G43" s="1">
        <v>1981</v>
      </c>
      <c r="H43" s="1">
        <v>4319</v>
      </c>
      <c r="I43" s="1">
        <v>4868</v>
      </c>
      <c r="J43" s="1">
        <v>5097</v>
      </c>
      <c r="K43" s="1">
        <v>3156</v>
      </c>
      <c r="L43" s="1">
        <v>2492</v>
      </c>
      <c r="M43" s="1">
        <v>9801</v>
      </c>
      <c r="N43" s="1">
        <v>2693</v>
      </c>
      <c r="O43" s="1">
        <v>2242</v>
      </c>
      <c r="P43" s="1">
        <v>2669</v>
      </c>
      <c r="Q43" s="1">
        <v>3994</v>
      </c>
      <c r="R43" s="1">
        <v>5534</v>
      </c>
      <c r="S43" s="1">
        <v>5664</v>
      </c>
      <c r="T43" s="1">
        <v>1015</v>
      </c>
      <c r="U43" s="1">
        <v>2838</v>
      </c>
      <c r="V43" s="1">
        <v>7810</v>
      </c>
      <c r="W43" s="1">
        <v>1</v>
      </c>
    </row>
    <row r="44" spans="1:23" x14ac:dyDescent="0.2">
      <c r="A44" s="1" t="s">
        <v>52</v>
      </c>
      <c r="B44" s="1">
        <v>97347</v>
      </c>
      <c r="C44" s="1">
        <v>7337</v>
      </c>
      <c r="D44" s="1">
        <v>6081</v>
      </c>
      <c r="E44" s="1">
        <v>4917</v>
      </c>
      <c r="F44" s="1">
        <v>4685</v>
      </c>
      <c r="G44" s="1">
        <v>1987</v>
      </c>
      <c r="H44" s="1">
        <v>4129</v>
      </c>
      <c r="I44" s="1">
        <v>6880</v>
      </c>
      <c r="J44" s="1">
        <v>4268</v>
      </c>
      <c r="K44" s="1">
        <v>2992</v>
      </c>
      <c r="L44" s="1">
        <v>5322</v>
      </c>
      <c r="M44" s="1">
        <v>9879</v>
      </c>
      <c r="N44" s="1">
        <v>5294</v>
      </c>
      <c r="O44" s="1">
        <v>2642</v>
      </c>
      <c r="P44" s="1">
        <v>3784</v>
      </c>
      <c r="Q44" s="1">
        <v>3776</v>
      </c>
      <c r="R44" s="1">
        <v>7048</v>
      </c>
      <c r="S44" s="1">
        <v>5433</v>
      </c>
      <c r="T44" s="1">
        <v>1098</v>
      </c>
      <c r="U44" s="1">
        <v>3170</v>
      </c>
      <c r="V44" s="1">
        <v>6625</v>
      </c>
      <c r="W44" s="1">
        <v>0</v>
      </c>
    </row>
    <row r="45" spans="1:23" x14ac:dyDescent="0.2">
      <c r="A45" s="4" t="s">
        <v>54</v>
      </c>
      <c r="B45" s="1">
        <v>93840</v>
      </c>
      <c r="C45" s="1">
        <v>8252</v>
      </c>
      <c r="D45" s="1">
        <v>6625</v>
      </c>
      <c r="E45" s="1">
        <v>2854</v>
      </c>
      <c r="F45" s="1">
        <v>4838</v>
      </c>
      <c r="G45" s="1">
        <v>1791</v>
      </c>
      <c r="H45" s="1">
        <v>4009</v>
      </c>
      <c r="I45" s="1">
        <v>6353</v>
      </c>
      <c r="J45" s="1">
        <v>5577</v>
      </c>
      <c r="K45" s="1">
        <v>2730</v>
      </c>
      <c r="L45" s="1">
        <v>3826</v>
      </c>
      <c r="M45" s="1">
        <v>9536</v>
      </c>
      <c r="N45" s="1">
        <v>4446</v>
      </c>
      <c r="O45" s="1">
        <v>2633</v>
      </c>
      <c r="P45" s="1">
        <v>3571</v>
      </c>
      <c r="Q45" s="1">
        <v>4441</v>
      </c>
      <c r="R45" s="1">
        <v>6380</v>
      </c>
      <c r="S45" s="1">
        <v>5125</v>
      </c>
      <c r="T45" s="1">
        <v>1057</v>
      </c>
      <c r="U45" s="1">
        <v>2707</v>
      </c>
      <c r="V45" s="1">
        <v>7085</v>
      </c>
      <c r="W45" s="1">
        <v>4</v>
      </c>
    </row>
    <row r="46" spans="1:23" x14ac:dyDescent="0.2">
      <c r="A46" s="4" t="s">
        <v>55</v>
      </c>
      <c r="B46" s="1">
        <v>97694</v>
      </c>
      <c r="C46" s="1">
        <v>9553</v>
      </c>
      <c r="D46" s="1">
        <v>6852</v>
      </c>
      <c r="E46" s="1">
        <v>3165</v>
      </c>
      <c r="F46" s="1">
        <v>5161</v>
      </c>
      <c r="G46" s="1">
        <v>1674</v>
      </c>
      <c r="H46" s="1">
        <v>4245</v>
      </c>
      <c r="I46" s="1">
        <v>6547</v>
      </c>
      <c r="J46" s="1">
        <v>5524</v>
      </c>
      <c r="K46" s="1">
        <v>2512</v>
      </c>
      <c r="L46" s="1">
        <v>3769</v>
      </c>
      <c r="M46" s="1">
        <v>9594</v>
      </c>
      <c r="N46" s="1">
        <v>4641</v>
      </c>
      <c r="O46" s="1">
        <v>2685</v>
      </c>
      <c r="P46" s="1">
        <v>3610</v>
      </c>
      <c r="Q46" s="1">
        <v>4685</v>
      </c>
      <c r="R46" s="1">
        <v>6417</v>
      </c>
      <c r="S46" s="1">
        <v>5480</v>
      </c>
      <c r="T46" s="1">
        <v>1069</v>
      </c>
      <c r="U46" s="1">
        <v>2918</v>
      </c>
      <c r="V46" s="1">
        <v>7593</v>
      </c>
      <c r="W46" s="1">
        <v>0</v>
      </c>
    </row>
    <row r="47" spans="1:23" x14ac:dyDescent="0.2">
      <c r="A47" s="4" t="s">
        <v>56</v>
      </c>
      <c r="B47" s="1">
        <v>102678</v>
      </c>
      <c r="C47" s="1">
        <v>9860</v>
      </c>
      <c r="D47" s="1">
        <v>7235</v>
      </c>
      <c r="E47" s="1">
        <v>3549</v>
      </c>
      <c r="F47" s="1">
        <v>5369</v>
      </c>
      <c r="G47" s="1">
        <v>1744</v>
      </c>
      <c r="H47" s="1">
        <v>4489</v>
      </c>
      <c r="I47" s="1">
        <v>6989</v>
      </c>
      <c r="J47" s="1">
        <v>5789</v>
      </c>
      <c r="K47" s="1">
        <v>2595</v>
      </c>
      <c r="L47" s="1">
        <v>4098</v>
      </c>
      <c r="M47" s="1">
        <v>10047</v>
      </c>
      <c r="N47" s="1">
        <v>4919</v>
      </c>
      <c r="O47" s="1">
        <v>2795</v>
      </c>
      <c r="P47" s="1">
        <v>3781</v>
      </c>
      <c r="Q47" s="1">
        <v>4752</v>
      </c>
      <c r="R47" s="1">
        <v>6767</v>
      </c>
      <c r="S47" s="1">
        <v>5844</v>
      </c>
      <c r="T47" s="1">
        <v>1104</v>
      </c>
      <c r="U47" s="1">
        <v>3074</v>
      </c>
      <c r="V47" s="1">
        <v>7878</v>
      </c>
      <c r="W47" s="1">
        <v>0</v>
      </c>
    </row>
    <row r="48" spans="1:23" x14ac:dyDescent="0.2">
      <c r="A48" s="4" t="s">
        <v>57</v>
      </c>
      <c r="B48" s="1">
        <v>96081</v>
      </c>
      <c r="C48" s="1">
        <v>10040</v>
      </c>
      <c r="D48" s="1">
        <v>6973</v>
      </c>
      <c r="E48" s="1">
        <v>2958</v>
      </c>
      <c r="F48" s="1">
        <v>5060</v>
      </c>
      <c r="G48" s="1">
        <v>1621</v>
      </c>
      <c r="H48" s="1">
        <v>4179</v>
      </c>
      <c r="I48" s="1">
        <v>6397</v>
      </c>
      <c r="J48" s="1">
        <v>5540</v>
      </c>
      <c r="K48" s="1">
        <v>2456</v>
      </c>
      <c r="L48" s="1">
        <v>3477</v>
      </c>
      <c r="M48" s="1">
        <v>9393</v>
      </c>
      <c r="N48" s="1">
        <v>4337</v>
      </c>
      <c r="O48" s="1">
        <v>2623</v>
      </c>
      <c r="P48" s="1">
        <v>3534</v>
      </c>
      <c r="Q48" s="1">
        <v>4594</v>
      </c>
      <c r="R48" s="1">
        <v>6253</v>
      </c>
      <c r="S48" s="1">
        <v>5409</v>
      </c>
      <c r="T48" s="1">
        <v>1065</v>
      </c>
      <c r="U48" s="1">
        <v>2771</v>
      </c>
      <c r="V48" s="1">
        <v>7386</v>
      </c>
      <c r="W48" s="1">
        <v>15</v>
      </c>
    </row>
    <row r="49" spans="1:23" x14ac:dyDescent="0.2">
      <c r="A49" s="4" t="s">
        <v>58</v>
      </c>
      <c r="B49" s="1">
        <v>95105</v>
      </c>
      <c r="C49" s="1">
        <v>9422</v>
      </c>
      <c r="D49" s="1">
        <v>6725</v>
      </c>
      <c r="E49" s="1">
        <v>3099</v>
      </c>
      <c r="F49" s="1">
        <v>5051</v>
      </c>
      <c r="G49" s="1">
        <v>1623</v>
      </c>
      <c r="H49" s="1">
        <v>4146</v>
      </c>
      <c r="I49" s="1">
        <v>6420</v>
      </c>
      <c r="J49" s="1">
        <v>5265</v>
      </c>
      <c r="K49" s="1">
        <v>2412</v>
      </c>
      <c r="L49" s="1">
        <v>3678</v>
      </c>
      <c r="M49" s="1">
        <v>9372</v>
      </c>
      <c r="N49" s="1">
        <v>4571</v>
      </c>
      <c r="O49" s="1">
        <v>2655</v>
      </c>
      <c r="P49" s="1">
        <v>3542</v>
      </c>
      <c r="Q49" s="1">
        <v>4471</v>
      </c>
      <c r="R49" s="1">
        <v>6120</v>
      </c>
      <c r="S49" s="1">
        <v>5277</v>
      </c>
      <c r="T49" s="1">
        <v>1048</v>
      </c>
      <c r="U49" s="1">
        <v>2874</v>
      </c>
      <c r="V49" s="1">
        <v>7334</v>
      </c>
      <c r="W49" s="1">
        <v>0</v>
      </c>
    </row>
    <row r="50" spans="1:23" x14ac:dyDescent="0.2">
      <c r="A50" s="4" t="s">
        <v>59</v>
      </c>
      <c r="B50" s="1">
        <v>94314</v>
      </c>
      <c r="C50" s="1">
        <v>8370</v>
      </c>
      <c r="D50" s="1">
        <v>6846</v>
      </c>
      <c r="E50" s="1">
        <v>3033</v>
      </c>
      <c r="F50" s="1">
        <v>4906</v>
      </c>
      <c r="G50" s="1">
        <v>1675</v>
      </c>
      <c r="H50" s="1">
        <v>3942</v>
      </c>
      <c r="I50" s="1">
        <v>6429</v>
      </c>
      <c r="J50" s="1">
        <v>5348</v>
      </c>
      <c r="K50" s="1">
        <v>2423</v>
      </c>
      <c r="L50" s="1">
        <v>3940</v>
      </c>
      <c r="M50" s="1">
        <v>9458</v>
      </c>
      <c r="N50" s="1">
        <v>4375</v>
      </c>
      <c r="O50" s="1">
        <v>2667</v>
      </c>
      <c r="P50" s="1">
        <v>3543</v>
      </c>
      <c r="Q50" s="1">
        <v>4370</v>
      </c>
      <c r="R50" s="1">
        <v>6724</v>
      </c>
      <c r="S50" s="1">
        <v>5179</v>
      </c>
      <c r="T50" s="1">
        <v>1048</v>
      </c>
      <c r="U50" s="1">
        <v>2779</v>
      </c>
      <c r="V50" s="1">
        <v>7259</v>
      </c>
      <c r="W50" s="1">
        <v>0</v>
      </c>
    </row>
    <row r="51" spans="1:23" x14ac:dyDescent="0.2">
      <c r="A51" s="4" t="s">
        <v>60</v>
      </c>
      <c r="B51" s="1">
        <v>95769</v>
      </c>
      <c r="C51" s="1">
        <v>8833</v>
      </c>
      <c r="D51" s="1">
        <v>6808</v>
      </c>
      <c r="E51" s="1">
        <v>3063</v>
      </c>
      <c r="F51" s="1">
        <v>4942</v>
      </c>
      <c r="G51" s="1">
        <v>1726</v>
      </c>
      <c r="H51" s="1">
        <v>4075</v>
      </c>
      <c r="I51" s="1">
        <v>6534</v>
      </c>
      <c r="J51" s="1">
        <v>5363</v>
      </c>
      <c r="K51" s="1">
        <v>2529</v>
      </c>
      <c r="L51" s="1">
        <v>3909</v>
      </c>
      <c r="M51" s="1">
        <v>9571</v>
      </c>
      <c r="N51" s="1">
        <v>4533</v>
      </c>
      <c r="O51" s="1">
        <v>2746</v>
      </c>
      <c r="P51" s="1">
        <v>3520</v>
      </c>
      <c r="Q51" s="1">
        <v>4454</v>
      </c>
      <c r="R51" s="1">
        <v>6523</v>
      </c>
      <c r="S51" s="1">
        <v>5338</v>
      </c>
      <c r="T51" s="1">
        <v>1081</v>
      </c>
      <c r="U51" s="1">
        <v>2867</v>
      </c>
      <c r="V51" s="1">
        <v>7354</v>
      </c>
      <c r="W51" s="1">
        <v>0</v>
      </c>
    </row>
    <row r="52" spans="1:23" x14ac:dyDescent="0.2">
      <c r="A52" s="4" t="s">
        <v>61</v>
      </c>
      <c r="B52" s="1">
        <v>96522</v>
      </c>
      <c r="C52" s="1">
        <v>9540</v>
      </c>
      <c r="D52" s="1">
        <v>7016</v>
      </c>
      <c r="E52" s="1">
        <v>2958</v>
      </c>
      <c r="F52" s="1">
        <v>4950</v>
      </c>
      <c r="G52" s="1">
        <v>1702</v>
      </c>
      <c r="H52" s="1">
        <v>4095</v>
      </c>
      <c r="I52" s="1">
        <v>6526</v>
      </c>
      <c r="J52" s="1">
        <v>5537</v>
      </c>
      <c r="K52" s="1">
        <v>2537</v>
      </c>
      <c r="L52" s="1">
        <v>3676</v>
      </c>
      <c r="M52" s="1">
        <v>9542</v>
      </c>
      <c r="N52" s="1">
        <v>4470</v>
      </c>
      <c r="O52" s="1">
        <v>2719</v>
      </c>
      <c r="P52" s="1">
        <v>3496</v>
      </c>
      <c r="Q52" s="1">
        <v>4617</v>
      </c>
      <c r="R52" s="1">
        <v>6498</v>
      </c>
      <c r="S52" s="1">
        <v>5252</v>
      </c>
      <c r="T52" s="1">
        <v>1089</v>
      </c>
      <c r="U52" s="1">
        <v>2833</v>
      </c>
      <c r="V52" s="1">
        <v>7469</v>
      </c>
      <c r="W52" s="1">
        <v>0</v>
      </c>
    </row>
    <row r="53" spans="1:23" x14ac:dyDescent="0.2">
      <c r="A53" s="4" t="s">
        <v>62</v>
      </c>
      <c r="B53" s="1">
        <v>96456</v>
      </c>
      <c r="C53" s="1">
        <v>9405</v>
      </c>
      <c r="D53" s="1">
        <v>6969</v>
      </c>
      <c r="E53" s="1">
        <v>2990</v>
      </c>
      <c r="F53" s="1">
        <v>4934</v>
      </c>
      <c r="G53" s="1">
        <v>1737</v>
      </c>
      <c r="H53" s="1">
        <v>4092</v>
      </c>
      <c r="I53" s="1">
        <v>6528</v>
      </c>
      <c r="J53" s="1">
        <v>5516</v>
      </c>
      <c r="K53" s="1">
        <v>2533</v>
      </c>
      <c r="L53" s="1">
        <v>3751</v>
      </c>
      <c r="M53" s="1">
        <v>9539</v>
      </c>
      <c r="N53" s="1">
        <v>4481</v>
      </c>
      <c r="O53" s="1">
        <v>2721</v>
      </c>
      <c r="P53" s="1">
        <v>3519</v>
      </c>
      <c r="Q53" s="1">
        <v>4579</v>
      </c>
      <c r="R53" s="1">
        <v>6489</v>
      </c>
      <c r="S53" s="1">
        <v>5277</v>
      </c>
      <c r="T53" s="1">
        <v>1089</v>
      </c>
      <c r="U53" s="1">
        <v>2836</v>
      </c>
      <c r="V53" s="1">
        <v>7471</v>
      </c>
      <c r="W53" s="1">
        <v>0</v>
      </c>
    </row>
    <row r="54" spans="1:23" x14ac:dyDescent="0.2">
      <c r="A54" s="4" t="s">
        <v>63</v>
      </c>
      <c r="B54" s="1">
        <v>95351</v>
      </c>
      <c r="C54" s="1">
        <v>9323</v>
      </c>
      <c r="D54" s="1">
        <v>6892</v>
      </c>
      <c r="E54" s="1">
        <v>2966</v>
      </c>
      <c r="F54" s="1">
        <v>4921</v>
      </c>
      <c r="G54" s="1">
        <v>1707</v>
      </c>
      <c r="H54" s="1">
        <v>4067</v>
      </c>
      <c r="I54" s="1">
        <v>6488</v>
      </c>
      <c r="J54" s="1">
        <v>5421</v>
      </c>
      <c r="K54" s="1">
        <v>2499</v>
      </c>
      <c r="L54" s="1">
        <v>3703</v>
      </c>
      <c r="M54" s="1">
        <v>9456</v>
      </c>
      <c r="N54" s="1">
        <v>4474</v>
      </c>
      <c r="O54" s="1">
        <v>2691</v>
      </c>
      <c r="P54" s="1">
        <v>3464</v>
      </c>
      <c r="Q54" s="1">
        <v>4518</v>
      </c>
      <c r="R54" s="1">
        <v>6322</v>
      </c>
      <c r="S54" s="1">
        <v>5193</v>
      </c>
      <c r="T54" s="1">
        <v>1078</v>
      </c>
      <c r="U54" s="1">
        <v>2814</v>
      </c>
      <c r="V54" s="1">
        <v>7354</v>
      </c>
      <c r="W54" s="1">
        <v>0</v>
      </c>
    </row>
    <row r="55" spans="1:23" x14ac:dyDescent="0.2">
      <c r="A55" s="4" t="s">
        <v>64</v>
      </c>
      <c r="B55" s="1">
        <v>96427</v>
      </c>
      <c r="C55" s="1">
        <v>9451</v>
      </c>
      <c r="D55" s="1">
        <v>7059</v>
      </c>
      <c r="E55" s="1">
        <v>2961</v>
      </c>
      <c r="F55" s="1">
        <v>4928</v>
      </c>
      <c r="G55" s="1">
        <v>1750</v>
      </c>
      <c r="H55" s="1">
        <v>4033</v>
      </c>
      <c r="I55" s="1">
        <v>6539</v>
      </c>
      <c r="J55" s="1">
        <v>5485</v>
      </c>
      <c r="K55" s="1">
        <v>2521</v>
      </c>
      <c r="L55" s="1">
        <v>3782</v>
      </c>
      <c r="M55" s="1">
        <v>9580</v>
      </c>
      <c r="N55" s="1">
        <v>4399</v>
      </c>
      <c r="O55" s="1">
        <v>2743</v>
      </c>
      <c r="P55" s="1">
        <v>3525</v>
      </c>
      <c r="Q55" s="1">
        <v>4584</v>
      </c>
      <c r="R55" s="1">
        <v>6639</v>
      </c>
      <c r="S55" s="1">
        <v>5087</v>
      </c>
      <c r="T55" s="1">
        <v>1099</v>
      </c>
      <c r="U55" s="1">
        <v>2828</v>
      </c>
      <c r="V55" s="1">
        <v>7434</v>
      </c>
      <c r="W55" s="1">
        <v>0</v>
      </c>
    </row>
    <row r="56" spans="1:23" x14ac:dyDescent="0.2">
      <c r="A56" s="4" t="s">
        <v>65</v>
      </c>
      <c r="B56" s="1">
        <v>96515</v>
      </c>
      <c r="C56" s="1">
        <v>9470</v>
      </c>
      <c r="D56" s="1">
        <v>6989</v>
      </c>
      <c r="E56" s="1">
        <v>2978</v>
      </c>
      <c r="F56" s="1">
        <v>4957</v>
      </c>
      <c r="G56" s="1">
        <v>1720</v>
      </c>
      <c r="H56" s="1">
        <v>4100</v>
      </c>
      <c r="I56" s="1">
        <v>6516</v>
      </c>
      <c r="J56" s="1">
        <v>5533</v>
      </c>
      <c r="K56" s="1">
        <v>2534</v>
      </c>
      <c r="L56" s="1">
        <v>3724</v>
      </c>
      <c r="M56" s="1">
        <v>9523</v>
      </c>
      <c r="N56" s="1">
        <v>4471</v>
      </c>
      <c r="O56" s="1">
        <v>2713</v>
      </c>
      <c r="P56" s="1">
        <v>3514</v>
      </c>
      <c r="Q56" s="1">
        <v>4596</v>
      </c>
      <c r="R56" s="1">
        <v>6474</v>
      </c>
      <c r="S56" s="1">
        <v>5288</v>
      </c>
      <c r="T56" s="1">
        <v>1090</v>
      </c>
      <c r="U56" s="1">
        <v>2840</v>
      </c>
      <c r="V56" s="1">
        <v>7485</v>
      </c>
      <c r="W56" s="1">
        <v>0</v>
      </c>
    </row>
    <row r="57" spans="1:23" x14ac:dyDescent="0.2">
      <c r="A57" s="4" t="s">
        <v>80</v>
      </c>
      <c r="B57" s="1">
        <v>96446</v>
      </c>
      <c r="C57" s="1">
        <v>9439</v>
      </c>
      <c r="D57" s="1">
        <v>7004</v>
      </c>
      <c r="E57" s="1">
        <v>2976</v>
      </c>
      <c r="F57" s="1">
        <v>4962</v>
      </c>
      <c r="G57" s="1">
        <v>1723</v>
      </c>
      <c r="H57" s="1">
        <v>4101</v>
      </c>
      <c r="I57" s="1">
        <v>6503</v>
      </c>
      <c r="J57" s="1">
        <v>5517</v>
      </c>
      <c r="K57" s="1">
        <v>2535</v>
      </c>
      <c r="L57" s="1">
        <v>3729</v>
      </c>
      <c r="M57" s="1">
        <v>9506</v>
      </c>
      <c r="N57" s="1">
        <v>4467</v>
      </c>
      <c r="O57" s="1">
        <v>2708</v>
      </c>
      <c r="P57" s="1">
        <v>3502</v>
      </c>
      <c r="Q57" s="1">
        <v>4580</v>
      </c>
      <c r="R57" s="1">
        <v>6465</v>
      </c>
      <c r="S57" s="1">
        <v>5281</v>
      </c>
      <c r="T57" s="1">
        <v>1095</v>
      </c>
      <c r="U57" s="1">
        <v>2849</v>
      </c>
      <c r="V57" s="1">
        <v>7504</v>
      </c>
      <c r="W57" s="1">
        <v>0</v>
      </c>
    </row>
    <row r="58" spans="1:23" x14ac:dyDescent="0.2">
      <c r="A58" s="4" t="s">
        <v>81</v>
      </c>
      <c r="B58" s="1">
        <v>96592</v>
      </c>
      <c r="C58" s="1">
        <v>9425</v>
      </c>
      <c r="D58" s="1">
        <v>7019</v>
      </c>
      <c r="E58" s="1">
        <v>2979</v>
      </c>
      <c r="F58" s="1">
        <v>4961</v>
      </c>
      <c r="G58" s="1">
        <v>1727</v>
      </c>
      <c r="H58" s="1">
        <v>4111</v>
      </c>
      <c r="I58" s="1">
        <v>6509</v>
      </c>
      <c r="J58" s="1">
        <v>5527</v>
      </c>
      <c r="K58" s="1">
        <v>2535</v>
      </c>
      <c r="L58" s="1">
        <v>3747</v>
      </c>
      <c r="M58" s="1">
        <v>9523</v>
      </c>
      <c r="N58" s="1">
        <v>4464</v>
      </c>
      <c r="O58" s="1">
        <v>2709</v>
      </c>
      <c r="P58" s="1">
        <v>3524</v>
      </c>
      <c r="Q58" s="1">
        <v>4586</v>
      </c>
      <c r="R58" s="1">
        <v>6482</v>
      </c>
      <c r="S58" s="1">
        <v>5297</v>
      </c>
      <c r="T58" s="1">
        <v>1092</v>
      </c>
      <c r="U58" s="1">
        <v>2847</v>
      </c>
      <c r="V58" s="1">
        <v>7528</v>
      </c>
      <c r="W58" s="1">
        <v>0</v>
      </c>
    </row>
    <row r="59" spans="1:23" x14ac:dyDescent="0.2">
      <c r="A59" s="4" t="s">
        <v>82</v>
      </c>
      <c r="B59" s="1">
        <v>96593</v>
      </c>
      <c r="C59" s="1">
        <v>9443</v>
      </c>
      <c r="D59" s="1">
        <v>7019</v>
      </c>
      <c r="E59" s="1">
        <v>2980</v>
      </c>
      <c r="F59" s="1">
        <v>4965</v>
      </c>
      <c r="G59" s="1">
        <v>1725</v>
      </c>
      <c r="H59" s="1">
        <v>4111</v>
      </c>
      <c r="I59" s="1">
        <v>6510</v>
      </c>
      <c r="J59" s="1">
        <v>5528</v>
      </c>
      <c r="K59" s="1">
        <v>2539</v>
      </c>
      <c r="L59" s="1">
        <v>3739</v>
      </c>
      <c r="M59" s="1">
        <v>9524</v>
      </c>
      <c r="N59" s="1">
        <v>4463</v>
      </c>
      <c r="O59" s="1">
        <v>2712</v>
      </c>
      <c r="P59" s="1">
        <v>3518</v>
      </c>
      <c r="Q59" s="1">
        <v>4585</v>
      </c>
      <c r="R59" s="1">
        <v>6487</v>
      </c>
      <c r="S59" s="1">
        <v>5293</v>
      </c>
      <c r="T59" s="1">
        <v>1092</v>
      </c>
      <c r="U59" s="1">
        <v>2846</v>
      </c>
      <c r="V59" s="1">
        <v>7514</v>
      </c>
      <c r="W59" s="1">
        <v>0</v>
      </c>
    </row>
    <row r="60" spans="1:23" x14ac:dyDescent="0.2">
      <c r="A60" s="4" t="s">
        <v>66</v>
      </c>
      <c r="B60" s="1">
        <v>95092</v>
      </c>
      <c r="C60" s="1">
        <v>9140</v>
      </c>
      <c r="D60" s="1">
        <v>6858</v>
      </c>
      <c r="E60" s="1">
        <v>2986</v>
      </c>
      <c r="F60" s="1">
        <v>4896</v>
      </c>
      <c r="G60" s="1">
        <v>1708</v>
      </c>
      <c r="H60" s="1">
        <v>4010</v>
      </c>
      <c r="I60" s="1">
        <v>6464</v>
      </c>
      <c r="J60" s="1">
        <v>5446</v>
      </c>
      <c r="K60" s="1">
        <v>2493</v>
      </c>
      <c r="L60" s="1">
        <v>3747</v>
      </c>
      <c r="M60" s="1">
        <v>9420</v>
      </c>
      <c r="N60" s="1">
        <v>4440</v>
      </c>
      <c r="O60" s="1">
        <v>2708</v>
      </c>
      <c r="P60" s="1">
        <v>3498</v>
      </c>
      <c r="Q60" s="1">
        <v>4450</v>
      </c>
      <c r="R60" s="1">
        <v>6356</v>
      </c>
      <c r="S60" s="1">
        <v>5190</v>
      </c>
      <c r="T60" s="1">
        <v>1083</v>
      </c>
      <c r="U60" s="1">
        <v>2814</v>
      </c>
      <c r="V60" s="1">
        <v>7385</v>
      </c>
      <c r="W60" s="1">
        <v>0</v>
      </c>
    </row>
    <row r="61" spans="1:23" x14ac:dyDescent="0.2">
      <c r="A61" s="4" t="s">
        <v>67</v>
      </c>
      <c r="B61" s="1">
        <v>96181</v>
      </c>
      <c r="C61" s="1">
        <v>9051</v>
      </c>
      <c r="D61" s="1">
        <v>6888</v>
      </c>
      <c r="E61" s="1">
        <v>3038</v>
      </c>
      <c r="F61" s="1">
        <v>4950</v>
      </c>
      <c r="G61" s="1">
        <v>1748</v>
      </c>
      <c r="H61" s="1">
        <v>4109</v>
      </c>
      <c r="I61" s="1">
        <v>6433</v>
      </c>
      <c r="J61" s="1">
        <v>5411</v>
      </c>
      <c r="K61" s="1">
        <v>2566</v>
      </c>
      <c r="L61" s="1">
        <v>3867</v>
      </c>
      <c r="M61" s="1">
        <v>9606</v>
      </c>
      <c r="N61" s="1">
        <v>4451</v>
      </c>
      <c r="O61" s="1">
        <v>2776</v>
      </c>
      <c r="P61" s="1">
        <v>3529</v>
      </c>
      <c r="Q61" s="1">
        <v>4519</v>
      </c>
      <c r="R61" s="1">
        <v>6502</v>
      </c>
      <c r="S61" s="1">
        <v>5293</v>
      </c>
      <c r="T61" s="1">
        <v>1092</v>
      </c>
      <c r="U61" s="1">
        <v>2875</v>
      </c>
      <c r="V61" s="1">
        <v>7477</v>
      </c>
      <c r="W61" s="1">
        <v>0</v>
      </c>
    </row>
    <row r="62" spans="1:23" x14ac:dyDescent="0.2">
      <c r="A62" s="4" t="s">
        <v>68</v>
      </c>
      <c r="B62" s="1">
        <v>95430</v>
      </c>
      <c r="C62" s="1">
        <v>9516</v>
      </c>
      <c r="D62" s="1">
        <v>6808</v>
      </c>
      <c r="E62" s="1">
        <v>3110</v>
      </c>
      <c r="F62" s="1">
        <v>5091</v>
      </c>
      <c r="G62" s="1">
        <v>1620</v>
      </c>
      <c r="H62" s="1">
        <v>4085</v>
      </c>
      <c r="I62" s="1">
        <v>6394</v>
      </c>
      <c r="J62" s="1">
        <v>5421</v>
      </c>
      <c r="K62" s="1">
        <v>2477</v>
      </c>
      <c r="L62" s="1">
        <v>3639</v>
      </c>
      <c r="M62" s="1">
        <v>9346</v>
      </c>
      <c r="N62" s="1">
        <v>4473</v>
      </c>
      <c r="O62" s="1">
        <v>2649</v>
      </c>
      <c r="P62" s="1">
        <v>3542</v>
      </c>
      <c r="Q62" s="1">
        <v>4577</v>
      </c>
      <c r="R62" s="1">
        <v>6179</v>
      </c>
      <c r="S62" s="1">
        <v>5289</v>
      </c>
      <c r="T62" s="1">
        <v>1053</v>
      </c>
      <c r="U62" s="1">
        <v>2825</v>
      </c>
      <c r="V62" s="1">
        <v>7336</v>
      </c>
      <c r="W62" s="1">
        <v>0</v>
      </c>
    </row>
    <row r="63" spans="1:23" x14ac:dyDescent="0.2">
      <c r="A63" s="4" t="s">
        <v>69</v>
      </c>
      <c r="B63" s="1">
        <v>96011</v>
      </c>
      <c r="C63" s="1">
        <v>9191</v>
      </c>
      <c r="D63" s="1">
        <v>6806</v>
      </c>
      <c r="E63" s="1">
        <v>3167</v>
      </c>
      <c r="F63" s="1">
        <v>5017</v>
      </c>
      <c r="G63" s="1">
        <v>1690</v>
      </c>
      <c r="H63" s="1">
        <v>4060</v>
      </c>
      <c r="I63" s="1">
        <v>6492</v>
      </c>
      <c r="J63" s="1">
        <v>5392</v>
      </c>
      <c r="K63" s="1">
        <v>2526</v>
      </c>
      <c r="L63" s="1">
        <v>3891</v>
      </c>
      <c r="M63" s="1">
        <v>9527</v>
      </c>
      <c r="N63" s="1">
        <v>4604</v>
      </c>
      <c r="O63" s="1">
        <v>2697</v>
      </c>
      <c r="P63" s="1">
        <v>3559</v>
      </c>
      <c r="Q63" s="1">
        <v>4571</v>
      </c>
      <c r="R63" s="1">
        <v>6452</v>
      </c>
      <c r="S63" s="1">
        <v>5215</v>
      </c>
      <c r="T63" s="1">
        <v>1064</v>
      </c>
      <c r="U63" s="1">
        <v>2851</v>
      </c>
      <c r="V63" s="1">
        <v>7215</v>
      </c>
      <c r="W63" s="1">
        <v>24</v>
      </c>
    </row>
    <row r="64" spans="1:23" x14ac:dyDescent="0.2">
      <c r="A64" s="4" t="s">
        <v>83</v>
      </c>
      <c r="B64" s="1">
        <v>96474</v>
      </c>
      <c r="C64" s="1">
        <v>9575</v>
      </c>
      <c r="D64" s="1">
        <v>7146</v>
      </c>
      <c r="E64" s="1">
        <v>2862</v>
      </c>
      <c r="F64" s="1">
        <v>4948</v>
      </c>
      <c r="G64" s="1">
        <v>1762</v>
      </c>
      <c r="H64" s="1">
        <v>4032</v>
      </c>
      <c r="I64" s="1">
        <v>6558</v>
      </c>
      <c r="J64" s="1">
        <v>5527</v>
      </c>
      <c r="K64" s="1">
        <v>2535</v>
      </c>
      <c r="L64" s="1">
        <v>3769</v>
      </c>
      <c r="M64" s="1">
        <v>9659</v>
      </c>
      <c r="N64" s="1">
        <v>4351</v>
      </c>
      <c r="O64" s="1">
        <v>2667</v>
      </c>
      <c r="P64" s="1">
        <v>3499</v>
      </c>
      <c r="Q64" s="1">
        <v>4589</v>
      </c>
      <c r="R64" s="1">
        <v>6591</v>
      </c>
      <c r="S64" s="1">
        <v>5142</v>
      </c>
      <c r="T64" s="1">
        <v>1091</v>
      </c>
      <c r="U64" s="1">
        <v>2812</v>
      </c>
      <c r="V64" s="1">
        <v>7359</v>
      </c>
      <c r="W64" s="1">
        <v>0</v>
      </c>
    </row>
    <row r="65" spans="1:23" x14ac:dyDescent="0.2">
      <c r="A65" s="4" t="s">
        <v>70</v>
      </c>
      <c r="B65" s="1">
        <v>96580</v>
      </c>
      <c r="C65" s="1">
        <v>9516</v>
      </c>
      <c r="D65" s="1">
        <v>7015</v>
      </c>
      <c r="E65" s="1">
        <v>2974</v>
      </c>
      <c r="F65" s="1">
        <v>4959</v>
      </c>
      <c r="G65" s="1">
        <v>1697</v>
      </c>
      <c r="H65" s="1">
        <v>4091</v>
      </c>
      <c r="I65" s="1">
        <v>6551</v>
      </c>
      <c r="J65" s="1">
        <v>5532</v>
      </c>
      <c r="K65" s="1">
        <v>2530</v>
      </c>
      <c r="L65" s="1">
        <v>3677</v>
      </c>
      <c r="M65" s="1">
        <v>9539</v>
      </c>
      <c r="N65" s="1">
        <v>4476</v>
      </c>
      <c r="O65" s="1">
        <v>2720</v>
      </c>
      <c r="P65" s="1">
        <v>3495</v>
      </c>
      <c r="Q65" s="1">
        <v>4630</v>
      </c>
      <c r="R65" s="1">
        <v>6467</v>
      </c>
      <c r="S65" s="1">
        <v>5305</v>
      </c>
      <c r="T65" s="1">
        <v>1091</v>
      </c>
      <c r="U65" s="1">
        <v>2842</v>
      </c>
      <c r="V65" s="1">
        <v>7473</v>
      </c>
      <c r="W65" s="1">
        <v>0</v>
      </c>
    </row>
    <row r="66" spans="1:23" x14ac:dyDescent="0.2">
      <c r="A66" s="4" t="s">
        <v>71</v>
      </c>
      <c r="B66" s="1">
        <v>96355</v>
      </c>
      <c r="C66" s="1">
        <v>9515</v>
      </c>
      <c r="D66" s="1">
        <v>6982</v>
      </c>
      <c r="E66" s="1">
        <v>2957</v>
      </c>
      <c r="F66" s="1">
        <v>4952</v>
      </c>
      <c r="G66" s="1">
        <v>1709</v>
      </c>
      <c r="H66" s="1">
        <v>4097</v>
      </c>
      <c r="I66" s="1">
        <v>6524</v>
      </c>
      <c r="J66" s="1">
        <v>5536</v>
      </c>
      <c r="K66" s="1">
        <v>2518</v>
      </c>
      <c r="L66" s="1">
        <v>3706</v>
      </c>
      <c r="M66" s="1">
        <v>9521</v>
      </c>
      <c r="N66" s="1">
        <v>4461</v>
      </c>
      <c r="O66" s="1">
        <v>2707</v>
      </c>
      <c r="P66" s="1">
        <v>3479</v>
      </c>
      <c r="Q66" s="1">
        <v>4596</v>
      </c>
      <c r="R66" s="1">
        <v>6458</v>
      </c>
      <c r="S66" s="1">
        <v>5250</v>
      </c>
      <c r="T66" s="1">
        <v>1090</v>
      </c>
      <c r="U66" s="1">
        <v>2842</v>
      </c>
      <c r="V66" s="1">
        <v>7455</v>
      </c>
      <c r="W66" s="1">
        <v>0</v>
      </c>
    </row>
    <row r="67" spans="1:23" x14ac:dyDescent="0.2">
      <c r="A67" s="4" t="s">
        <v>72</v>
      </c>
      <c r="B67" s="1">
        <v>95354</v>
      </c>
      <c r="C67" s="1">
        <v>9049</v>
      </c>
      <c r="D67" s="1">
        <v>6863</v>
      </c>
      <c r="E67" s="1">
        <v>2879</v>
      </c>
      <c r="F67" s="1">
        <v>4909</v>
      </c>
      <c r="G67" s="1">
        <v>1692</v>
      </c>
      <c r="H67" s="1">
        <v>3812</v>
      </c>
      <c r="I67" s="1">
        <v>6383</v>
      </c>
      <c r="J67" s="1">
        <v>5952</v>
      </c>
      <c r="K67" s="1">
        <v>2519</v>
      </c>
      <c r="L67" s="1">
        <v>3898</v>
      </c>
      <c r="M67" s="1">
        <v>9462</v>
      </c>
      <c r="N67" s="1">
        <v>4343</v>
      </c>
      <c r="O67" s="1">
        <v>2503</v>
      </c>
      <c r="P67" s="1">
        <v>3546</v>
      </c>
      <c r="Q67" s="1">
        <v>4695</v>
      </c>
      <c r="R67" s="1">
        <v>6676</v>
      </c>
      <c r="S67" s="1">
        <v>5109</v>
      </c>
      <c r="T67" s="1">
        <v>1057</v>
      </c>
      <c r="U67" s="1">
        <v>2562</v>
      </c>
      <c r="V67" s="1">
        <v>7436</v>
      </c>
      <c r="W67" s="1">
        <v>9</v>
      </c>
    </row>
    <row r="68" spans="1:23" x14ac:dyDescent="0.2">
      <c r="A68" s="4" t="s">
        <v>84</v>
      </c>
      <c r="B68" s="1">
        <v>91158</v>
      </c>
      <c r="C68" s="1">
        <v>7272</v>
      </c>
      <c r="D68" s="1">
        <v>6311</v>
      </c>
      <c r="E68" s="1">
        <v>3423</v>
      </c>
      <c r="F68" s="1">
        <v>4652</v>
      </c>
      <c r="G68" s="1">
        <v>1691</v>
      </c>
      <c r="H68" s="1">
        <v>3586</v>
      </c>
      <c r="I68" s="1">
        <v>6365</v>
      </c>
      <c r="J68" s="1">
        <v>5042</v>
      </c>
      <c r="K68" s="1">
        <v>2380</v>
      </c>
      <c r="L68" s="1">
        <v>4712</v>
      </c>
      <c r="M68" s="1">
        <v>9317</v>
      </c>
      <c r="N68" s="1">
        <v>4870</v>
      </c>
      <c r="O68" s="1">
        <v>2417</v>
      </c>
      <c r="P68" s="1">
        <v>3709</v>
      </c>
      <c r="Q68" s="1">
        <v>4223</v>
      </c>
      <c r="R68" s="1">
        <v>6389</v>
      </c>
      <c r="S68" s="1">
        <v>4641</v>
      </c>
      <c r="T68" s="1">
        <v>1037</v>
      </c>
      <c r="U68" s="1">
        <v>2745</v>
      </c>
      <c r="V68" s="1">
        <v>6310</v>
      </c>
      <c r="W68" s="1">
        <v>66</v>
      </c>
    </row>
    <row r="69" spans="1:23" x14ac:dyDescent="0.2">
      <c r="A69" s="4" t="s">
        <v>85</v>
      </c>
      <c r="B69" s="1">
        <v>88279</v>
      </c>
      <c r="C69" s="1">
        <v>6640</v>
      </c>
      <c r="D69" s="1">
        <v>5862</v>
      </c>
      <c r="E69" s="1">
        <v>3458</v>
      </c>
      <c r="F69" s="1">
        <v>4577</v>
      </c>
      <c r="G69" s="1">
        <v>1633</v>
      </c>
      <c r="H69" s="1">
        <v>3428</v>
      </c>
      <c r="I69" s="1">
        <v>6024</v>
      </c>
      <c r="J69" s="1">
        <v>4780</v>
      </c>
      <c r="K69" s="1">
        <v>2353</v>
      </c>
      <c r="L69" s="1">
        <v>4829</v>
      </c>
      <c r="M69" s="1">
        <v>9047</v>
      </c>
      <c r="N69" s="1">
        <v>4844</v>
      </c>
      <c r="O69" s="1">
        <v>2366</v>
      </c>
      <c r="P69" s="1">
        <v>3668</v>
      </c>
      <c r="Q69" s="1">
        <v>3999</v>
      </c>
      <c r="R69" s="1">
        <v>6222</v>
      </c>
      <c r="S69" s="1">
        <v>4652</v>
      </c>
      <c r="T69" s="1">
        <v>1012</v>
      </c>
      <c r="U69" s="1">
        <v>2745</v>
      </c>
      <c r="V69" s="1">
        <v>5979</v>
      </c>
      <c r="W69" s="1">
        <v>161</v>
      </c>
    </row>
    <row r="70" spans="1:23" x14ac:dyDescent="0.2">
      <c r="A70" s="4" t="s">
        <v>73</v>
      </c>
      <c r="B70" s="1">
        <v>97397</v>
      </c>
      <c r="C70" s="1">
        <v>8049</v>
      </c>
      <c r="D70" s="1">
        <v>6971</v>
      </c>
      <c r="E70" s="1">
        <v>3521</v>
      </c>
      <c r="F70" s="1">
        <v>4949</v>
      </c>
      <c r="G70" s="1">
        <v>1945</v>
      </c>
      <c r="H70" s="1">
        <v>3696</v>
      </c>
      <c r="I70" s="1">
        <v>7036</v>
      </c>
      <c r="J70" s="1">
        <v>5830</v>
      </c>
      <c r="K70" s="1">
        <v>2449</v>
      </c>
      <c r="L70" s="1">
        <v>4225</v>
      </c>
      <c r="M70" s="1">
        <v>9671</v>
      </c>
      <c r="N70" s="1">
        <v>4962</v>
      </c>
      <c r="O70" s="1">
        <v>2499</v>
      </c>
      <c r="P70" s="1">
        <v>3814</v>
      </c>
      <c r="Q70" s="1">
        <v>4422</v>
      </c>
      <c r="R70" s="1">
        <v>6675</v>
      </c>
      <c r="S70" s="1">
        <v>5180</v>
      </c>
      <c r="T70" s="1">
        <v>1109</v>
      </c>
      <c r="U70" s="1">
        <v>2757</v>
      </c>
      <c r="V70" s="1">
        <v>7637</v>
      </c>
      <c r="W70" s="1">
        <v>0</v>
      </c>
    </row>
    <row r="71" spans="1:23" x14ac:dyDescent="0.2">
      <c r="A71" s="4" t="s">
        <v>74</v>
      </c>
      <c r="B71" s="1">
        <v>96288</v>
      </c>
      <c r="C71" s="1">
        <v>8008</v>
      </c>
      <c r="D71" s="1">
        <v>6891</v>
      </c>
      <c r="E71" s="1">
        <v>3519</v>
      </c>
      <c r="F71" s="1">
        <v>4905</v>
      </c>
      <c r="G71" s="1">
        <v>1891</v>
      </c>
      <c r="H71" s="1">
        <v>3668</v>
      </c>
      <c r="I71" s="1">
        <v>7034</v>
      </c>
      <c r="J71" s="1">
        <v>5753</v>
      </c>
      <c r="K71" s="1">
        <v>2386</v>
      </c>
      <c r="L71" s="1">
        <v>4179</v>
      </c>
      <c r="M71" s="1">
        <v>9505</v>
      </c>
      <c r="N71" s="1">
        <v>4945</v>
      </c>
      <c r="O71" s="1">
        <v>2477</v>
      </c>
      <c r="P71" s="1">
        <v>3745</v>
      </c>
      <c r="Q71" s="1">
        <v>4352</v>
      </c>
      <c r="R71" s="1">
        <v>6530</v>
      </c>
      <c r="S71" s="1">
        <v>5157</v>
      </c>
      <c r="T71" s="1">
        <v>1078</v>
      </c>
      <c r="U71" s="1">
        <v>2731</v>
      </c>
      <c r="V71" s="1">
        <v>7534</v>
      </c>
      <c r="W71" s="1">
        <v>0</v>
      </c>
    </row>
    <row r="72" spans="1:23" x14ac:dyDescent="0.2">
      <c r="A72" s="4" t="s">
        <v>75</v>
      </c>
      <c r="B72" s="1">
        <v>91331</v>
      </c>
      <c r="C72" s="1">
        <v>7181</v>
      </c>
      <c r="D72" s="1">
        <v>6541</v>
      </c>
      <c r="E72" s="1">
        <v>3304</v>
      </c>
      <c r="F72" s="1">
        <v>4744</v>
      </c>
      <c r="G72" s="1">
        <v>1902</v>
      </c>
      <c r="H72" s="1">
        <v>3454</v>
      </c>
      <c r="I72" s="1">
        <v>6435</v>
      </c>
      <c r="J72" s="1">
        <v>5442</v>
      </c>
      <c r="K72" s="1">
        <v>2374</v>
      </c>
      <c r="L72" s="1">
        <v>4191</v>
      </c>
      <c r="M72" s="1">
        <v>9138</v>
      </c>
      <c r="N72" s="1">
        <v>4644</v>
      </c>
      <c r="O72" s="1">
        <v>2439</v>
      </c>
      <c r="P72" s="1">
        <v>3608</v>
      </c>
      <c r="Q72" s="1">
        <v>4137</v>
      </c>
      <c r="R72" s="1">
        <v>6345</v>
      </c>
      <c r="S72" s="1">
        <v>4827</v>
      </c>
      <c r="T72" s="1">
        <v>1035</v>
      </c>
      <c r="U72" s="1">
        <v>2623</v>
      </c>
      <c r="V72" s="1">
        <v>6967</v>
      </c>
      <c r="W72" s="1">
        <v>0</v>
      </c>
    </row>
    <row r="73" spans="1:23" x14ac:dyDescent="0.2">
      <c r="A73" s="4" t="s">
        <v>86</v>
      </c>
      <c r="B73" s="1">
        <v>90941</v>
      </c>
      <c r="C73" s="1">
        <v>7546</v>
      </c>
      <c r="D73" s="1">
        <v>6682</v>
      </c>
      <c r="E73" s="1">
        <v>3201</v>
      </c>
      <c r="F73" s="1">
        <v>4523</v>
      </c>
      <c r="G73" s="1">
        <v>1732</v>
      </c>
      <c r="H73" s="1">
        <v>3579</v>
      </c>
      <c r="I73" s="1">
        <v>6672</v>
      </c>
      <c r="J73" s="1">
        <v>5238</v>
      </c>
      <c r="K73" s="1">
        <v>2337</v>
      </c>
      <c r="L73" s="1">
        <v>4129</v>
      </c>
      <c r="M73" s="1">
        <v>9235</v>
      </c>
      <c r="N73" s="1">
        <v>4690</v>
      </c>
      <c r="O73" s="1">
        <v>2486</v>
      </c>
      <c r="P73" s="1">
        <v>3797</v>
      </c>
      <c r="Q73" s="1">
        <v>4072</v>
      </c>
      <c r="R73" s="1">
        <v>6054</v>
      </c>
      <c r="S73" s="1">
        <v>4716</v>
      </c>
      <c r="T73" s="1">
        <v>1030</v>
      </c>
      <c r="U73" s="1">
        <v>2545</v>
      </c>
      <c r="V73" s="1">
        <v>6661</v>
      </c>
      <c r="W73" s="1">
        <v>16</v>
      </c>
    </row>
    <row r="74" spans="1:23" x14ac:dyDescent="0.2">
      <c r="A74" s="4" t="s">
        <v>87</v>
      </c>
      <c r="B74" s="1">
        <v>94059</v>
      </c>
      <c r="C74" s="1">
        <v>7750</v>
      </c>
      <c r="D74" s="1">
        <v>6838</v>
      </c>
      <c r="E74" s="1">
        <v>3278</v>
      </c>
      <c r="F74" s="1">
        <v>4682</v>
      </c>
      <c r="G74" s="1">
        <v>1818</v>
      </c>
      <c r="H74" s="1">
        <v>3682</v>
      </c>
      <c r="I74" s="1">
        <v>6881</v>
      </c>
      <c r="J74" s="1">
        <v>5454</v>
      </c>
      <c r="K74" s="1">
        <v>2431</v>
      </c>
      <c r="L74" s="1">
        <v>4298</v>
      </c>
      <c r="M74" s="1">
        <v>9585</v>
      </c>
      <c r="N74" s="1">
        <v>4859</v>
      </c>
      <c r="O74" s="1">
        <v>2582</v>
      </c>
      <c r="P74" s="1">
        <v>3916</v>
      </c>
      <c r="Q74" s="1">
        <v>4222</v>
      </c>
      <c r="R74" s="1">
        <v>6271</v>
      </c>
      <c r="S74" s="1">
        <v>4909</v>
      </c>
      <c r="T74" s="1">
        <v>1060</v>
      </c>
      <c r="U74" s="1">
        <v>2627</v>
      </c>
      <c r="V74" s="1">
        <v>6902</v>
      </c>
      <c r="W74" s="1">
        <v>14</v>
      </c>
    </row>
    <row r="75" spans="1:23" x14ac:dyDescent="0.2">
      <c r="A75" s="4" t="s">
        <v>76</v>
      </c>
      <c r="B75" s="1">
        <v>97544</v>
      </c>
      <c r="C75" s="1">
        <v>8094</v>
      </c>
      <c r="D75" s="1">
        <v>6996</v>
      </c>
      <c r="E75" s="1">
        <v>3540</v>
      </c>
      <c r="F75" s="1">
        <v>4950</v>
      </c>
      <c r="G75" s="1">
        <v>1943</v>
      </c>
      <c r="H75" s="1">
        <v>3715</v>
      </c>
      <c r="I75" s="1">
        <v>7087</v>
      </c>
      <c r="J75" s="1">
        <v>5833</v>
      </c>
      <c r="K75" s="1">
        <v>2443</v>
      </c>
      <c r="L75" s="1">
        <v>4222</v>
      </c>
      <c r="M75" s="1">
        <v>9693</v>
      </c>
      <c r="N75" s="1">
        <v>4979</v>
      </c>
      <c r="O75" s="1">
        <v>2510</v>
      </c>
      <c r="P75" s="1">
        <v>3788</v>
      </c>
      <c r="Q75" s="1">
        <v>4398</v>
      </c>
      <c r="R75" s="1">
        <v>6665</v>
      </c>
      <c r="S75" s="1">
        <v>5206</v>
      </c>
      <c r="T75" s="1">
        <v>1114</v>
      </c>
      <c r="U75" s="1">
        <v>2763</v>
      </c>
      <c r="V75" s="1">
        <v>7603</v>
      </c>
      <c r="W75" s="1">
        <v>2</v>
      </c>
    </row>
    <row r="76" spans="1:23" x14ac:dyDescent="0.2">
      <c r="A76" s="4" t="s">
        <v>79</v>
      </c>
      <c r="B76" s="1">
        <v>95199</v>
      </c>
      <c r="C76" s="1">
        <v>7735</v>
      </c>
      <c r="D76" s="1">
        <v>6853</v>
      </c>
      <c r="E76" s="1">
        <v>3338</v>
      </c>
      <c r="F76" s="1">
        <v>4708</v>
      </c>
      <c r="G76" s="1">
        <v>1881</v>
      </c>
      <c r="H76" s="1">
        <v>3725</v>
      </c>
      <c r="I76" s="1">
        <v>6935</v>
      </c>
      <c r="J76" s="1">
        <v>5461</v>
      </c>
      <c r="K76" s="1">
        <v>2477</v>
      </c>
      <c r="L76" s="1">
        <v>4403</v>
      </c>
      <c r="M76" s="1">
        <v>9648</v>
      </c>
      <c r="N76" s="1">
        <v>4942</v>
      </c>
      <c r="O76" s="1">
        <v>2646</v>
      </c>
      <c r="P76" s="1">
        <v>4082</v>
      </c>
      <c r="Q76" s="1">
        <v>4246</v>
      </c>
      <c r="R76" s="1">
        <v>6350</v>
      </c>
      <c r="S76" s="1">
        <v>4957</v>
      </c>
      <c r="T76" s="1">
        <v>1076</v>
      </c>
      <c r="U76" s="1">
        <v>2723</v>
      </c>
      <c r="V76" s="1">
        <v>7013</v>
      </c>
      <c r="W76" s="1">
        <v>0</v>
      </c>
    </row>
    <row r="77" spans="1:23" x14ac:dyDescent="0.2">
      <c r="A77" s="4" t="s">
        <v>77</v>
      </c>
      <c r="B77" s="1">
        <v>94592</v>
      </c>
      <c r="C77" s="1">
        <v>8259</v>
      </c>
      <c r="D77" s="1">
        <v>6928</v>
      </c>
      <c r="E77" s="1">
        <v>3151</v>
      </c>
      <c r="F77" s="1">
        <v>4671</v>
      </c>
      <c r="G77" s="1">
        <v>1815</v>
      </c>
      <c r="H77" s="1">
        <v>3757</v>
      </c>
      <c r="I77" s="1">
        <v>6772</v>
      </c>
      <c r="J77" s="1">
        <v>5558</v>
      </c>
      <c r="K77" s="1">
        <v>2488</v>
      </c>
      <c r="L77" s="1">
        <v>3972</v>
      </c>
      <c r="M77" s="1">
        <v>9793</v>
      </c>
      <c r="N77" s="1">
        <v>4630</v>
      </c>
      <c r="O77" s="1">
        <v>2602</v>
      </c>
      <c r="P77" s="1">
        <v>3875</v>
      </c>
      <c r="Q77" s="1">
        <v>4257</v>
      </c>
      <c r="R77" s="1">
        <v>6125</v>
      </c>
      <c r="S77" s="1">
        <v>5006</v>
      </c>
      <c r="T77" s="1">
        <v>1088</v>
      </c>
      <c r="U77" s="1">
        <v>2671</v>
      </c>
      <c r="V77" s="1">
        <v>7172</v>
      </c>
      <c r="W77" s="1">
        <v>2</v>
      </c>
    </row>
    <row r="78" spans="1:23" x14ac:dyDescent="0.2">
      <c r="A78" s="4" t="s">
        <v>78</v>
      </c>
      <c r="B78" s="1">
        <v>93072</v>
      </c>
      <c r="C78" s="1">
        <v>7530</v>
      </c>
      <c r="D78" s="1">
        <v>6795</v>
      </c>
      <c r="E78" s="1">
        <v>3244</v>
      </c>
      <c r="F78" s="1">
        <v>4738</v>
      </c>
      <c r="G78" s="1">
        <v>1952</v>
      </c>
      <c r="H78" s="1">
        <v>3619</v>
      </c>
      <c r="I78" s="1">
        <v>6476</v>
      </c>
      <c r="J78" s="1">
        <v>5434</v>
      </c>
      <c r="K78" s="1">
        <v>2391</v>
      </c>
      <c r="L78" s="1">
        <v>4206</v>
      </c>
      <c r="M78" s="1">
        <v>9388</v>
      </c>
      <c r="N78" s="1">
        <v>4547</v>
      </c>
      <c r="O78" s="1">
        <v>2509</v>
      </c>
      <c r="P78" s="1">
        <v>3726</v>
      </c>
      <c r="Q78" s="1">
        <v>4168</v>
      </c>
      <c r="R78" s="1">
        <v>6634</v>
      </c>
      <c r="S78" s="1">
        <v>4961</v>
      </c>
      <c r="T78" s="1">
        <v>1030</v>
      </c>
      <c r="U78" s="1">
        <v>2562</v>
      </c>
      <c r="V78" s="1">
        <v>7160</v>
      </c>
      <c r="W78" s="1">
        <v>2</v>
      </c>
    </row>
    <row r="79" spans="1:23" x14ac:dyDescent="0.2">
      <c r="A79" s="3" t="s">
        <v>88</v>
      </c>
      <c r="B79" s="3">
        <f>SUM(B43:B78)</f>
        <v>3434559</v>
      </c>
      <c r="C79" s="3">
        <f t="shared" ref="C79:W79" si="2">SUM(C43:C78)</f>
        <v>317657</v>
      </c>
      <c r="D79" s="3">
        <f t="shared" si="2"/>
        <v>247070</v>
      </c>
      <c r="E79" s="3">
        <f t="shared" si="2"/>
        <v>113729</v>
      </c>
      <c r="F79" s="3">
        <f t="shared" si="2"/>
        <v>176575</v>
      </c>
      <c r="G79" s="3">
        <f t="shared" si="2"/>
        <v>63442</v>
      </c>
      <c r="H79" s="3">
        <f t="shared" si="2"/>
        <v>142448</v>
      </c>
      <c r="I79" s="3">
        <f t="shared" si="2"/>
        <v>235052</v>
      </c>
      <c r="J79" s="3">
        <f t="shared" si="2"/>
        <v>195877</v>
      </c>
      <c r="K79" s="3">
        <f t="shared" si="2"/>
        <v>90711</v>
      </c>
      <c r="L79" s="3">
        <f t="shared" si="2"/>
        <v>141922</v>
      </c>
      <c r="M79" s="3">
        <f t="shared" si="2"/>
        <v>342944</v>
      </c>
      <c r="N79" s="3">
        <f t="shared" si="2"/>
        <v>164009</v>
      </c>
      <c r="O79" s="3">
        <f t="shared" si="2"/>
        <v>94364</v>
      </c>
      <c r="P79" s="3">
        <f t="shared" si="2"/>
        <v>129491</v>
      </c>
      <c r="Q79" s="3">
        <f t="shared" si="2"/>
        <v>159305</v>
      </c>
      <c r="R79" s="3">
        <f t="shared" si="2"/>
        <v>231563</v>
      </c>
      <c r="S79" s="3">
        <f t="shared" si="2"/>
        <v>186722</v>
      </c>
      <c r="T79" s="3">
        <f t="shared" si="2"/>
        <v>38599</v>
      </c>
      <c r="U79" s="3">
        <f t="shared" si="2"/>
        <v>100606</v>
      </c>
      <c r="V79" s="3">
        <f t="shared" si="2"/>
        <v>262157</v>
      </c>
      <c r="W79" s="3">
        <f t="shared" si="2"/>
        <v>316</v>
      </c>
    </row>
    <row r="80" spans="1:23" x14ac:dyDescent="0.2">
      <c r="A80" s="3" t="s">
        <v>89</v>
      </c>
      <c r="B80" s="3"/>
      <c r="C80" s="6">
        <f>C79/$B$79</f>
        <v>9.2488438835961181E-2</v>
      </c>
      <c r="D80" s="6">
        <f t="shared" ref="D80:W80" si="3">D79/$B$79</f>
        <v>7.1936455306197966E-2</v>
      </c>
      <c r="E80" s="6">
        <f t="shared" si="3"/>
        <v>3.3113130390248061E-2</v>
      </c>
      <c r="F80" s="6">
        <f t="shared" si="3"/>
        <v>5.1411258330399917E-2</v>
      </c>
      <c r="G80" s="6">
        <f t="shared" si="3"/>
        <v>1.8471658224534795E-2</v>
      </c>
      <c r="H80" s="6">
        <f t="shared" si="3"/>
        <v>4.1474902600304724E-2</v>
      </c>
      <c r="I80" s="6">
        <f t="shared" si="3"/>
        <v>6.8437316115402297E-2</v>
      </c>
      <c r="J80" s="6">
        <f t="shared" si="3"/>
        <v>5.7031193815567004E-2</v>
      </c>
      <c r="K80" s="6">
        <f t="shared" si="3"/>
        <v>2.6411251051445032E-2</v>
      </c>
      <c r="L80" s="6">
        <f t="shared" si="3"/>
        <v>4.1321753389590918E-2</v>
      </c>
      <c r="M80" s="6">
        <f t="shared" si="3"/>
        <v>9.9850956119839546E-2</v>
      </c>
      <c r="N80" s="6">
        <f t="shared" si="3"/>
        <v>4.7752564448594416E-2</v>
      </c>
      <c r="O80" s="6">
        <f t="shared" si="3"/>
        <v>2.7474851938778747E-2</v>
      </c>
      <c r="P80" s="6">
        <f t="shared" si="3"/>
        <v>3.7702365864147332E-2</v>
      </c>
      <c r="Q80" s="6">
        <f t="shared" si="3"/>
        <v>4.6382956298028362E-2</v>
      </c>
      <c r="R80" s="6">
        <f t="shared" si="3"/>
        <v>6.7421465172093423E-2</v>
      </c>
      <c r="S80" s="6">
        <f t="shared" si="3"/>
        <v>5.4365640537839065E-2</v>
      </c>
      <c r="T80" s="6">
        <f t="shared" si="3"/>
        <v>1.1238415179357815E-2</v>
      </c>
      <c r="U80" s="6">
        <f t="shared" si="3"/>
        <v>2.9292261393675287E-2</v>
      </c>
      <c r="V80" s="6">
        <f t="shared" si="3"/>
        <v>7.6329158998287697E-2</v>
      </c>
      <c r="W80" s="6">
        <f t="shared" si="3"/>
        <v>9.2005989706393158E-5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5"/>
  <sheetViews>
    <sheetView zoomScaleNormal="100" workbookViewId="0">
      <selection activeCell="B4" sqref="B4"/>
    </sheetView>
  </sheetViews>
  <sheetFormatPr defaultColWidth="8.85546875" defaultRowHeight="12" x14ac:dyDescent="0.2"/>
  <cols>
    <col min="1" max="1" width="16" style="1" bestFit="1" customWidth="1"/>
    <col min="2" max="22" width="7.140625" style="1" customWidth="1"/>
    <col min="23" max="23" width="8.85546875" style="1"/>
    <col min="24" max="29" width="6.42578125" style="1" bestFit="1" customWidth="1"/>
    <col min="30" max="30" width="8.85546875" style="1"/>
    <col min="31" max="31" width="6.42578125" style="1" bestFit="1" customWidth="1"/>
    <col min="32" max="33" width="8.85546875" style="1"/>
    <col min="34" max="34" width="6.42578125" style="1" bestFit="1" customWidth="1"/>
    <col min="35" max="37" width="8.85546875" style="1"/>
    <col min="38" max="38" width="6.42578125" style="1" bestFit="1" customWidth="1"/>
    <col min="39" max="39" width="8.85546875" style="1"/>
    <col min="40" max="41" width="6.42578125" style="1" bestFit="1" customWidth="1"/>
    <col min="42" max="42" width="8.85546875" style="1"/>
    <col min="43" max="43" width="6.42578125" style="1" bestFit="1" customWidth="1"/>
    <col min="44" max="16384" width="8.85546875" style="1"/>
  </cols>
  <sheetData>
    <row r="1" spans="1:22" x14ac:dyDescent="0.2">
      <c r="B1" s="16" t="s">
        <v>43</v>
      </c>
      <c r="C1" s="16"/>
      <c r="D1" s="16"/>
      <c r="E1" s="16"/>
      <c r="F1" s="16"/>
      <c r="G1" s="16"/>
      <c r="H1" s="16"/>
      <c r="I1" s="16"/>
      <c r="J1" s="16"/>
      <c r="K1" s="17" t="s">
        <v>48</v>
      </c>
      <c r="L1" s="17"/>
      <c r="M1" s="17"/>
      <c r="N1" s="17"/>
      <c r="O1" s="17"/>
      <c r="P1" s="17"/>
      <c r="Q1" s="16" t="s">
        <v>44</v>
      </c>
      <c r="R1" s="16"/>
      <c r="S1" s="16"/>
      <c r="T1" s="17" t="s">
        <v>45</v>
      </c>
      <c r="U1" s="17"/>
    </row>
    <row r="2" spans="1:22" x14ac:dyDescent="0.2">
      <c r="A2" s="1" t="s">
        <v>46</v>
      </c>
      <c r="B2" s="5" t="s">
        <v>1</v>
      </c>
      <c r="C2" s="5" t="s">
        <v>14</v>
      </c>
      <c r="D2" s="5" t="s">
        <v>8</v>
      </c>
      <c r="E2" s="5" t="s">
        <v>10</v>
      </c>
      <c r="F2" s="5" t="s">
        <v>11</v>
      </c>
      <c r="G2" s="5" t="s">
        <v>13</v>
      </c>
      <c r="H2" s="5" t="s">
        <v>15</v>
      </c>
      <c r="I2" s="5" t="s">
        <v>20</v>
      </c>
      <c r="J2" s="5" t="s">
        <v>18</v>
      </c>
      <c r="K2" s="1" t="s">
        <v>5</v>
      </c>
      <c r="L2" s="1" t="s">
        <v>3</v>
      </c>
      <c r="M2" s="1" t="s">
        <v>6</v>
      </c>
      <c r="N2" s="1" t="s">
        <v>16</v>
      </c>
      <c r="O2" s="1" t="s">
        <v>17</v>
      </c>
      <c r="P2" s="1" t="s">
        <v>19</v>
      </c>
      <c r="Q2" s="5" t="s">
        <v>9</v>
      </c>
      <c r="R2" s="5" t="s">
        <v>12</v>
      </c>
      <c r="S2" s="5" t="s">
        <v>2</v>
      </c>
      <c r="T2" s="1" t="s">
        <v>4</v>
      </c>
      <c r="U2" s="1" t="s">
        <v>7</v>
      </c>
      <c r="V2" s="1" t="s">
        <v>21</v>
      </c>
    </row>
    <row r="3" spans="1:22" ht="72" x14ac:dyDescent="0.2">
      <c r="A3" s="7" t="s">
        <v>47</v>
      </c>
      <c r="B3" s="8" t="s">
        <v>42</v>
      </c>
      <c r="C3" s="8" t="s">
        <v>29</v>
      </c>
      <c r="D3" s="8" t="s">
        <v>35</v>
      </c>
      <c r="E3" s="8" t="s">
        <v>33</v>
      </c>
      <c r="F3" s="8" t="s">
        <v>32</v>
      </c>
      <c r="G3" s="8" t="s">
        <v>30</v>
      </c>
      <c r="H3" s="8" t="s">
        <v>28</v>
      </c>
      <c r="I3" s="8" t="s">
        <v>23</v>
      </c>
      <c r="J3" s="8" t="s">
        <v>25</v>
      </c>
      <c r="K3" s="7" t="s">
        <v>38</v>
      </c>
      <c r="L3" s="7" t="s">
        <v>40</v>
      </c>
      <c r="M3" s="7" t="s">
        <v>37</v>
      </c>
      <c r="N3" s="7" t="s">
        <v>27</v>
      </c>
      <c r="O3" s="7" t="s">
        <v>26</v>
      </c>
      <c r="P3" s="7" t="s">
        <v>24</v>
      </c>
      <c r="Q3" s="8" t="s">
        <v>34</v>
      </c>
      <c r="R3" s="8" t="s">
        <v>31</v>
      </c>
      <c r="S3" s="8" t="s">
        <v>41</v>
      </c>
      <c r="T3" s="7" t="s">
        <v>39</v>
      </c>
      <c r="U3" s="7" t="s">
        <v>36</v>
      </c>
      <c r="V3" s="7"/>
    </row>
    <row r="4" spans="1:22" x14ac:dyDescent="0.2">
      <c r="A4" s="1" t="s">
        <v>22</v>
      </c>
      <c r="B4" s="9">
        <f>table!C40</f>
        <v>0.12410947856027628</v>
      </c>
      <c r="C4" s="9">
        <f>table!P40</f>
        <v>2.3109612978606805E-2</v>
      </c>
      <c r="D4" s="9">
        <f>table!J40</f>
        <v>8.1463252670846267E-2</v>
      </c>
      <c r="E4" s="9">
        <f>table!L40</f>
        <v>2.4288358338589434E-2</v>
      </c>
      <c r="F4" s="9">
        <f>table!M40</f>
        <v>6.9861916759438286E-2</v>
      </c>
      <c r="G4" s="9">
        <f>table!O40</f>
        <v>1.8253319960432758E-2</v>
      </c>
      <c r="H4" s="9">
        <f>table!Q40</f>
        <v>6.1727884450786231E-2</v>
      </c>
      <c r="I4" s="9">
        <f>table!V40</f>
        <v>6.179566805335833E-2</v>
      </c>
      <c r="J4" s="9">
        <f>table!T40</f>
        <v>6.4520798651680747E-3</v>
      </c>
      <c r="K4" s="10">
        <f>table!G40</f>
        <v>1.4796356229255632E-2</v>
      </c>
      <c r="L4" s="10">
        <f>table!E40</f>
        <v>3.5632346335147405E-2</v>
      </c>
      <c r="M4" s="10">
        <f>table!H40</f>
        <v>4.2645077014810143E-2</v>
      </c>
      <c r="N4" s="10">
        <f>table!R40</f>
        <v>0.10312758137766151</v>
      </c>
      <c r="O4" s="10">
        <f>table!S40</f>
        <v>6.5921276813297541E-2</v>
      </c>
      <c r="P4" s="10">
        <f>table!U40</f>
        <v>1.7229672674132054E-2</v>
      </c>
      <c r="Q4" s="9">
        <f>table!K40</f>
        <v>2.5966864158213823E-2</v>
      </c>
      <c r="R4" s="9">
        <f>table!N40</f>
        <v>3.7683087531608414E-2</v>
      </c>
      <c r="S4" s="9">
        <f>table!D40</f>
        <v>6.512395782711046E-2</v>
      </c>
      <c r="T4" s="10">
        <f>table!F40</f>
        <v>5.4560055697441573E-2</v>
      </c>
      <c r="U4" s="10">
        <f>table!I40</f>
        <v>6.499528386968545E-2</v>
      </c>
      <c r="V4" s="10">
        <f>table!W40</f>
        <v>1.2568688341335246E-3</v>
      </c>
    </row>
    <row r="5" spans="1:22" x14ac:dyDescent="0.2">
      <c r="A5" s="1" t="s">
        <v>53</v>
      </c>
      <c r="B5" s="9">
        <f>table!C80</f>
        <v>9.2488438835961181E-2</v>
      </c>
      <c r="C5" s="9">
        <f>table!P80</f>
        <v>3.7702365864147332E-2</v>
      </c>
      <c r="D5" s="9">
        <f>table!J80</f>
        <v>5.7031193815567004E-2</v>
      </c>
      <c r="E5" s="9">
        <f>table!L80</f>
        <v>4.1321753389590918E-2</v>
      </c>
      <c r="F5" s="9">
        <f>table!M80</f>
        <v>9.9850956119839546E-2</v>
      </c>
      <c r="G5" s="9">
        <f>table!O80</f>
        <v>2.7474851938778747E-2</v>
      </c>
      <c r="H5" s="9">
        <f>table!Q80</f>
        <v>4.6382956298028362E-2</v>
      </c>
      <c r="I5" s="9">
        <f>table!V80</f>
        <v>7.6329158998287697E-2</v>
      </c>
      <c r="J5" s="9">
        <f>table!T80</f>
        <v>1.1238415179357815E-2</v>
      </c>
      <c r="K5" s="10">
        <f>table!G80</f>
        <v>1.8471658224534795E-2</v>
      </c>
      <c r="L5" s="10">
        <f>table!E80</f>
        <v>3.3113130390248061E-2</v>
      </c>
      <c r="M5" s="10">
        <f>table!H80</f>
        <v>4.1474902600304724E-2</v>
      </c>
      <c r="N5" s="10">
        <f>table!R80</f>
        <v>6.7421465172093423E-2</v>
      </c>
      <c r="O5" s="10">
        <f>table!S80</f>
        <v>5.4365640537839065E-2</v>
      </c>
      <c r="P5" s="10">
        <f>table!U80</f>
        <v>2.9292261393675287E-2</v>
      </c>
      <c r="Q5" s="9">
        <f>table!K80</f>
        <v>2.6411251051445032E-2</v>
      </c>
      <c r="R5" s="9">
        <f>table!N80</f>
        <v>4.7752564448594416E-2</v>
      </c>
      <c r="S5" s="9">
        <f>table!D80</f>
        <v>7.1936455306197966E-2</v>
      </c>
      <c r="T5" s="10">
        <f>table!F80</f>
        <v>5.1411258330399917E-2</v>
      </c>
      <c r="U5" s="10">
        <f>table!I80</f>
        <v>6.8437316115402297E-2</v>
      </c>
      <c r="V5" s="10">
        <f>table!W80</f>
        <v>9.2005989706393158E-5</v>
      </c>
    </row>
  </sheetData>
  <mergeCells count="4">
    <mergeCell ref="B1:J1"/>
    <mergeCell ref="K1:P1"/>
    <mergeCell ref="Q1:S1"/>
    <mergeCell ref="T1:U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Listy</vt:lpstr>
      </vt:variant>
      <vt:variant>
        <vt:i4>3</vt:i4>
      </vt:variant>
      <vt:variant>
        <vt:lpstr>Pojmenované oblasti</vt:lpstr>
      </vt:variant>
      <vt:variant>
        <vt:i4>2</vt:i4>
      </vt:variant>
    </vt:vector>
  </HeadingPairs>
  <TitlesOfParts>
    <vt:vector size="5" baseType="lpstr">
      <vt:lpstr>cover</vt:lpstr>
      <vt:lpstr>table</vt:lpstr>
      <vt:lpstr>graph</vt:lpstr>
      <vt:lpstr>cover!_ghzgwpgqrt5v</vt:lpstr>
      <vt:lpstr>cover!_oxxh9nshxk3w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ahonova</dc:creator>
  <cp:lastModifiedBy>jula</cp:lastModifiedBy>
  <cp:lastPrinted>2019-05-27T11:03:33Z</cp:lastPrinted>
  <dcterms:created xsi:type="dcterms:W3CDTF">2019-04-04T14:12:23Z</dcterms:created>
  <dcterms:modified xsi:type="dcterms:W3CDTF">2019-06-12T16:14:57Z</dcterms:modified>
</cp:coreProperties>
</file>